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stryinski/Desktop/oznaczanie gatunku/"/>
    </mc:Choice>
  </mc:AlternateContent>
  <xr:revisionPtr revIDLastSave="0" documentId="13_ncr:1_{CCA70B0F-3514-4544-9517-E0BED2C408B2}" xr6:coauthVersionLast="45" xr6:coauthVersionMax="45" xr10:uidLastSave="{00000000-0000-0000-0000-000000000000}"/>
  <bookViews>
    <workbookView xWindow="0" yWindow="460" windowWidth="28800" windowHeight="16200" xr2:uid="{00000000-000D-0000-FFFF-FFFF00000000}"/>
  </bookViews>
  <sheets>
    <sheet name="Arkusz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4" i="1" l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  <c r="F2" i="1"/>
  <c r="G2" i="1" s="1"/>
</calcChain>
</file>

<file path=xl/sharedStrings.xml><?xml version="1.0" encoding="utf-8"?>
<sst xmlns="http://schemas.openxmlformats.org/spreadsheetml/2006/main" count="60" uniqueCount="20">
  <si>
    <t>Ct (dR)</t>
  </si>
  <si>
    <t>Ct/Ctstand</t>
  </si>
  <si>
    <t>ASI</t>
  </si>
  <si>
    <t>APE</t>
  </si>
  <si>
    <t>PKR</t>
  </si>
  <si>
    <t>PDE</t>
  </si>
  <si>
    <t>COS</t>
  </si>
  <si>
    <t>HAD</t>
  </si>
  <si>
    <t>Uni</t>
  </si>
  <si>
    <t xml:space="preserve"> </t>
  </si>
  <si>
    <t>% deviation</t>
  </si>
  <si>
    <t xml:space="preserve">% deviation </t>
  </si>
  <si>
    <r>
      <rPr>
        <b/>
        <sz val="10"/>
        <color theme="0"/>
        <rFont val="Arial"/>
        <family val="2"/>
      </rPr>
      <t>"</t>
    </r>
    <r>
      <rPr>
        <b/>
        <sz val="10"/>
        <color rgb="FF000000"/>
        <rFont val="Arial"/>
        <family val="2"/>
      </rPr>
      <t>+ / - 20 confirms  the species</t>
    </r>
  </si>
  <si>
    <t>UNI  Anisakidae</t>
  </si>
  <si>
    <r>
      <t xml:space="preserve">Asi   </t>
    </r>
    <r>
      <rPr>
        <i/>
        <sz val="12"/>
        <color rgb="FF000000"/>
        <rFont val="Calibri"/>
        <family val="2"/>
        <scheme val="minor"/>
      </rPr>
      <t>Anisakis simplex s.s.</t>
    </r>
  </si>
  <si>
    <r>
      <t xml:space="preserve">Ape  </t>
    </r>
    <r>
      <rPr>
        <i/>
        <sz val="12"/>
        <color rgb="FF000000"/>
        <rFont val="Calibri"/>
        <family val="2"/>
        <scheme val="minor"/>
      </rPr>
      <t>A. pegreffii</t>
    </r>
    <r>
      <rPr>
        <sz val="12"/>
        <color rgb="FF000000"/>
        <rFont val="Calibri"/>
        <family val="2"/>
        <scheme val="minor"/>
      </rPr>
      <t xml:space="preserve"> </t>
    </r>
  </si>
  <si>
    <r>
      <t xml:space="preserve">Pde </t>
    </r>
    <r>
      <rPr>
        <i/>
        <sz val="12"/>
        <color rgb="FF000000"/>
        <rFont val="Calibri"/>
        <family val="2"/>
        <scheme val="minor"/>
      </rPr>
      <t>Pseudoterranova decipiens</t>
    </r>
  </si>
  <si>
    <r>
      <t xml:space="preserve">Pkr </t>
    </r>
    <r>
      <rPr>
        <i/>
        <sz val="12"/>
        <color rgb="FF000000"/>
        <rFont val="Calibri"/>
        <family val="2"/>
        <scheme val="minor"/>
      </rPr>
      <t>P. krabbei</t>
    </r>
  </si>
  <si>
    <r>
      <t xml:space="preserve">Cos </t>
    </r>
    <r>
      <rPr>
        <i/>
        <sz val="12"/>
        <color rgb="FF000000"/>
        <rFont val="Calibri"/>
        <family val="2"/>
        <scheme val="minor"/>
      </rPr>
      <t>Contracaecum osculatum</t>
    </r>
  </si>
  <si>
    <r>
      <t xml:space="preserve">Had  </t>
    </r>
    <r>
      <rPr>
        <i/>
        <sz val="12"/>
        <color rgb="FF000000"/>
        <rFont val="Calibri"/>
        <family val="2"/>
        <scheme val="minor"/>
      </rPr>
      <t>Hysterothylacium adunc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6600"/>
      <name val="Monospace"/>
    </font>
    <font>
      <sz val="10"/>
      <color rgb="FF242729"/>
      <name val="Consolas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0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FF0F1"/>
        <bgColor rgb="FFEFF0F1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0" borderId="1" xfId="0" applyFont="1" applyBorder="1"/>
    <xf numFmtId="1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3" borderId="0" xfId="0" applyFont="1" applyFill="1" applyAlignment="1">
      <alignment horizontal="left"/>
    </xf>
    <xf numFmtId="1" fontId="2" fillId="4" borderId="1" xfId="0" applyNumberFormat="1" applyFont="1" applyFill="1" applyBorder="1"/>
    <xf numFmtId="0" fontId="2" fillId="4" borderId="1" xfId="0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ont="1" applyFill="1" applyAlignment="1"/>
    <xf numFmtId="0" fontId="2" fillId="0" borderId="1" xfId="0" applyFont="1" applyFill="1" applyBorder="1"/>
    <xf numFmtId="0" fontId="2" fillId="0" borderId="0" xfId="0" applyFont="1" applyFill="1" applyBorder="1" applyAlignment="1"/>
    <xf numFmtId="0" fontId="0" fillId="0" borderId="0" xfId="0" applyFont="1" applyBorder="1" applyAlignment="1"/>
    <xf numFmtId="2" fontId="0" fillId="0" borderId="0" xfId="0" applyNumberFormat="1" applyFill="1" applyBorder="1"/>
    <xf numFmtId="0" fontId="6" fillId="0" borderId="0" xfId="0" applyFont="1" applyAlignment="1">
      <alignment horizontal="center"/>
    </xf>
    <xf numFmtId="0" fontId="7" fillId="0" borderId="0" xfId="0" applyFont="1" applyAlignment="1"/>
    <xf numFmtId="0" fontId="2" fillId="0" borderId="2" xfId="0" applyFont="1" applyBorder="1" applyAlignment="1">
      <alignment horizontal="center"/>
    </xf>
    <xf numFmtId="0" fontId="0" fillId="0" borderId="3" xfId="0" applyFont="1" applyBorder="1" applyAlignment="1"/>
    <xf numFmtId="0" fontId="4" fillId="2" borderId="4" xfId="0" applyFont="1" applyFill="1" applyBorder="1" applyAlignment="1">
      <alignment horizontal="left"/>
    </xf>
    <xf numFmtId="0" fontId="9" fillId="0" borderId="0" xfId="0" applyFont="1" applyAlignment="1"/>
    <xf numFmtId="0" fontId="0" fillId="0" borderId="0" xfId="0"/>
    <xf numFmtId="0" fontId="2" fillId="0" borderId="0" xfId="0" applyFont="1" applyFill="1" applyBorder="1"/>
    <xf numFmtId="2" fontId="3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/>
    <xf numFmtId="164" fontId="0" fillId="0" borderId="0" xfId="0" applyNumberFormat="1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/>
  </cellXfs>
  <cellStyles count="1">
    <cellStyle name="Normalny" xfId="0" builtinId="0"/>
  </cellStyles>
  <dxfs count="36"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tabSelected="1" workbookViewId="0">
      <pane ySplit="1" topLeftCell="A2" activePane="bottomLeft" state="frozen"/>
      <selection pane="bottomLeft" activeCell="J32" sqref="J32"/>
    </sheetView>
  </sheetViews>
  <sheetFormatPr baseColWidth="10" defaultColWidth="14.5" defaultRowHeight="15.75" customHeight="1"/>
  <cols>
    <col min="5" max="5" width="14.5" style="15"/>
  </cols>
  <sheetData>
    <row r="1" spans="1:27" ht="15.75" customHeight="1">
      <c r="A1" s="1"/>
      <c r="B1" s="1"/>
      <c r="C1" s="1"/>
      <c r="D1" s="1"/>
      <c r="E1" s="14" t="s">
        <v>0</v>
      </c>
      <c r="F1" s="2" t="s">
        <v>1</v>
      </c>
      <c r="G1" s="2" t="s">
        <v>10</v>
      </c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>
      <c r="D2" s="4">
        <v>1</v>
      </c>
      <c r="E2" s="26">
        <v>18.342233657836914</v>
      </c>
      <c r="F2" s="5">
        <f t="shared" ref="F2:F8" si="0">E2/$E$8</f>
        <v>1.1223597175958944</v>
      </c>
      <c r="G2" s="6">
        <f t="shared" ref="G2:G8" si="1">IF(ISNUMBER(F2),(F2-1)*100)</f>
        <v>12.235971759589436</v>
      </c>
      <c r="H2" s="7" t="s">
        <v>2</v>
      </c>
    </row>
    <row r="3" spans="1:27" ht="15.75" customHeight="1">
      <c r="A3" s="25" t="s">
        <v>14</v>
      </c>
      <c r="E3" s="26">
        <v>27.773855209350586</v>
      </c>
      <c r="F3" s="5">
        <f t="shared" si="0"/>
        <v>1.6994798382146499</v>
      </c>
      <c r="G3" s="6">
        <f t="shared" si="1"/>
        <v>69.947983821464987</v>
      </c>
      <c r="H3" s="22" t="s">
        <v>3</v>
      </c>
      <c r="I3" s="23"/>
      <c r="J3" s="20" t="s">
        <v>11</v>
      </c>
    </row>
    <row r="4" spans="1:27" ht="16">
      <c r="A4" s="25"/>
      <c r="E4" s="26">
        <v>36.801052093505859</v>
      </c>
      <c r="F4" s="5">
        <f t="shared" si="0"/>
        <v>2.2518532478323028</v>
      </c>
      <c r="G4" s="6">
        <f t="shared" si="1"/>
        <v>125.18532478323027</v>
      </c>
      <c r="H4" s="22" t="s">
        <v>4</v>
      </c>
      <c r="I4" s="24"/>
      <c r="J4" s="21" t="s">
        <v>12</v>
      </c>
      <c r="L4" s="9"/>
    </row>
    <row r="5" spans="1:27" ht="15.75" customHeight="1">
      <c r="A5" s="25" t="s">
        <v>15</v>
      </c>
      <c r="E5" s="26">
        <v>37.041698455810547</v>
      </c>
      <c r="F5" s="5">
        <f t="shared" si="0"/>
        <v>2.2665783782758009</v>
      </c>
      <c r="G5" s="6">
        <f t="shared" si="1"/>
        <v>126.6578378275801</v>
      </c>
      <c r="H5" s="22" t="s">
        <v>5</v>
      </c>
      <c r="I5" s="23"/>
    </row>
    <row r="6" spans="1:27" ht="15.75" customHeight="1">
      <c r="A6" s="25"/>
      <c r="E6" s="26">
        <v>32.452114105224609</v>
      </c>
      <c r="F6" s="5">
        <f t="shared" si="0"/>
        <v>1.9857421021876223</v>
      </c>
      <c r="G6" s="6">
        <f t="shared" si="1"/>
        <v>98.574210218762232</v>
      </c>
      <c r="H6" s="7" t="s">
        <v>6</v>
      </c>
    </row>
    <row r="7" spans="1:27" ht="15.75" customHeight="1">
      <c r="A7" s="25" t="s">
        <v>16</v>
      </c>
      <c r="E7" s="26">
        <v>37.542499542236328</v>
      </c>
      <c r="F7" s="5">
        <f t="shared" si="0"/>
        <v>2.2972223541632415</v>
      </c>
      <c r="G7" s="6">
        <f t="shared" si="1"/>
        <v>129.72223541632414</v>
      </c>
      <c r="H7" s="7" t="s">
        <v>7</v>
      </c>
    </row>
    <row r="8" spans="1:27" ht="15.75" customHeight="1">
      <c r="A8" s="25"/>
      <c r="E8" s="26">
        <v>16.3425623445629</v>
      </c>
      <c r="F8" s="5">
        <f t="shared" si="0"/>
        <v>1</v>
      </c>
      <c r="G8" s="6">
        <f t="shared" si="1"/>
        <v>0</v>
      </c>
      <c r="H8" s="8" t="s">
        <v>8</v>
      </c>
    </row>
    <row r="9" spans="1:27" ht="16">
      <c r="A9" s="25" t="s">
        <v>17</v>
      </c>
      <c r="H9" s="10"/>
      <c r="P9" s="4" t="s">
        <v>9</v>
      </c>
      <c r="Q9" s="11"/>
    </row>
    <row r="10" spans="1:27" ht="15.75" customHeight="1">
      <c r="A10" s="25"/>
      <c r="C10" s="4"/>
      <c r="D10" s="4">
        <v>2</v>
      </c>
      <c r="E10" s="16" t="s">
        <v>0</v>
      </c>
      <c r="F10" s="5" t="s">
        <v>1</v>
      </c>
      <c r="G10" s="2" t="s">
        <v>10</v>
      </c>
      <c r="H10" s="7"/>
      <c r="Q10" s="4"/>
      <c r="R10" s="4"/>
    </row>
    <row r="11" spans="1:27" ht="15.75" customHeight="1">
      <c r="A11" s="25" t="s">
        <v>18</v>
      </c>
      <c r="E11" s="26">
        <v>17.043468475341797</v>
      </c>
      <c r="F11" s="5">
        <f t="shared" ref="F11:F17" si="2">E11/$E$17</f>
        <v>1.2277994219686537</v>
      </c>
      <c r="G11" s="12">
        <f t="shared" ref="G11:G17" si="3">IF(ISNUMBER(F11),(F11-1)*100)</f>
        <v>22.779942196865367</v>
      </c>
      <c r="H11" s="13" t="s">
        <v>2</v>
      </c>
    </row>
    <row r="12" spans="1:27" ht="15.75" customHeight="1">
      <c r="A12" s="25"/>
      <c r="E12" s="26">
        <v>27.929477691650391</v>
      </c>
      <c r="F12" s="5">
        <f t="shared" si="2"/>
        <v>2.0120198312513415</v>
      </c>
      <c r="G12" s="6">
        <f t="shared" si="3"/>
        <v>101.20198312513415</v>
      </c>
      <c r="H12" s="7" t="s">
        <v>3</v>
      </c>
    </row>
    <row r="13" spans="1:27" ht="15.75" customHeight="1">
      <c r="A13" s="25" t="s">
        <v>19</v>
      </c>
      <c r="E13" s="26">
        <v>33.982143402099609</v>
      </c>
      <c r="F13" s="5">
        <f t="shared" si="2"/>
        <v>2.4480495907695259</v>
      </c>
      <c r="G13" s="6">
        <f t="shared" si="3"/>
        <v>144.8049590769526</v>
      </c>
      <c r="H13" s="8" t="s">
        <v>4</v>
      </c>
    </row>
    <row r="14" spans="1:27" ht="15.75" customHeight="1">
      <c r="A14" s="25"/>
      <c r="E14" s="26">
        <v>35.244155883789062</v>
      </c>
      <c r="F14" s="5">
        <f t="shared" si="2"/>
        <v>2.5389640779102933</v>
      </c>
      <c r="G14" s="6">
        <f t="shared" si="3"/>
        <v>153.89640779102933</v>
      </c>
      <c r="H14" s="7" t="s">
        <v>5</v>
      </c>
    </row>
    <row r="15" spans="1:27" ht="15.75" customHeight="1">
      <c r="A15" s="25" t="s">
        <v>13</v>
      </c>
      <c r="E15" s="26">
        <v>32.143295288085938</v>
      </c>
      <c r="F15" s="5">
        <f t="shared" si="2"/>
        <v>2.315580272406272</v>
      </c>
      <c r="G15" s="6">
        <f t="shared" si="3"/>
        <v>131.55802724062718</v>
      </c>
      <c r="H15" s="7" t="s">
        <v>6</v>
      </c>
    </row>
    <row r="16" spans="1:27" ht="15.75" customHeight="1">
      <c r="E16" s="26">
        <v>37.542499542236328</v>
      </c>
      <c r="F16" s="5">
        <f t="shared" si="2"/>
        <v>2.7045351305049903</v>
      </c>
      <c r="G16" s="6">
        <f t="shared" si="3"/>
        <v>170.45351305049903</v>
      </c>
      <c r="H16" s="7" t="s">
        <v>7</v>
      </c>
    </row>
    <row r="17" spans="3:8" ht="15.75" customHeight="1">
      <c r="E17" s="26">
        <v>13.881313323974609</v>
      </c>
      <c r="F17" s="5">
        <f t="shared" si="2"/>
        <v>1</v>
      </c>
      <c r="G17" s="6">
        <f t="shared" si="3"/>
        <v>0</v>
      </c>
      <c r="H17" s="8" t="s">
        <v>8</v>
      </c>
    </row>
    <row r="18" spans="3:8" ht="15.75" customHeight="1">
      <c r="H18" s="10"/>
    </row>
    <row r="19" spans="3:8" ht="15.75" customHeight="1">
      <c r="C19" s="4"/>
      <c r="D19" s="4">
        <v>3</v>
      </c>
      <c r="E19" s="16" t="s">
        <v>0</v>
      </c>
      <c r="F19" s="5" t="s">
        <v>1</v>
      </c>
      <c r="G19" s="2" t="s">
        <v>10</v>
      </c>
      <c r="H19" s="7"/>
    </row>
    <row r="20" spans="3:8" ht="15.75" customHeight="1">
      <c r="E20" s="26">
        <v>18.531963348388672</v>
      </c>
      <c r="F20" s="5">
        <f t="shared" ref="F20:F26" si="4">E20/$E$26</f>
        <v>1.1616500808789916</v>
      </c>
      <c r="G20" s="12">
        <f t="shared" ref="G20:G26" si="5">IF(ISNUMBER(F20),(F20-1)*100)</f>
        <v>16.165008087899157</v>
      </c>
      <c r="H20" s="13" t="s">
        <v>2</v>
      </c>
    </row>
    <row r="21" spans="3:8" ht="15.75" customHeight="1">
      <c r="E21" s="26">
        <v>21.039844512939453</v>
      </c>
      <c r="F21" s="5">
        <f t="shared" si="4"/>
        <v>1.3188530875366009</v>
      </c>
      <c r="G21" s="6">
        <f t="shared" si="5"/>
        <v>31.885308753660091</v>
      </c>
      <c r="H21" s="7" t="s">
        <v>3</v>
      </c>
    </row>
    <row r="22" spans="3:8" ht="15.75" customHeight="1">
      <c r="E22" s="26">
        <v>35.088169097900391</v>
      </c>
      <c r="F22" s="5">
        <f t="shared" si="4"/>
        <v>2.1994525730602508</v>
      </c>
      <c r="G22" s="6">
        <f t="shared" si="5"/>
        <v>119.94525730602507</v>
      </c>
      <c r="H22" s="8" t="s">
        <v>4</v>
      </c>
    </row>
    <row r="23" spans="3:8" ht="15.75" customHeight="1">
      <c r="E23" s="26">
        <v>33.789180755615234</v>
      </c>
      <c r="F23" s="5">
        <f t="shared" si="4"/>
        <v>2.1180273141975614</v>
      </c>
      <c r="G23" s="6">
        <f t="shared" si="5"/>
        <v>111.80273141975614</v>
      </c>
      <c r="H23" s="7" t="s">
        <v>5</v>
      </c>
    </row>
    <row r="24" spans="3:8" ht="15.75" customHeight="1">
      <c r="E24" s="26">
        <v>36.772140502929688</v>
      </c>
      <c r="F24" s="5">
        <f t="shared" si="4"/>
        <v>2.3050099542224727</v>
      </c>
      <c r="G24" s="6">
        <f t="shared" si="5"/>
        <v>130.50099542224726</v>
      </c>
      <c r="H24" s="7" t="s">
        <v>6</v>
      </c>
    </row>
    <row r="25" spans="3:8" ht="15.75" customHeight="1">
      <c r="E25" s="26">
        <v>35.905929565429688</v>
      </c>
      <c r="F25" s="5">
        <f t="shared" si="4"/>
        <v>2.2507127388282586</v>
      </c>
      <c r="G25" s="6">
        <f t="shared" si="5"/>
        <v>125.07127388282586</v>
      </c>
      <c r="H25" s="7" t="s">
        <v>7</v>
      </c>
    </row>
    <row r="26" spans="3:8" ht="15.75" customHeight="1">
      <c r="E26" s="26">
        <v>15.953137397766113</v>
      </c>
      <c r="F26" s="5">
        <f t="shared" si="4"/>
        <v>1</v>
      </c>
      <c r="G26" s="6">
        <f t="shared" si="5"/>
        <v>0</v>
      </c>
      <c r="H26" s="8" t="s">
        <v>8</v>
      </c>
    </row>
    <row r="27" spans="3:8" ht="15.75" customHeight="1">
      <c r="H27" s="10"/>
    </row>
    <row r="28" spans="3:8" ht="15.75" customHeight="1">
      <c r="C28" s="4"/>
      <c r="D28" s="4">
        <v>4</v>
      </c>
      <c r="E28" s="16" t="s">
        <v>0</v>
      </c>
      <c r="F28" s="5" t="s">
        <v>1</v>
      </c>
      <c r="G28" s="2" t="s">
        <v>10</v>
      </c>
      <c r="H28" s="7"/>
    </row>
    <row r="29" spans="3:8" ht="15.75" customHeight="1">
      <c r="E29" s="26">
        <v>16.550276184082001</v>
      </c>
      <c r="F29" s="5">
        <f t="shared" ref="F29:F35" si="6">E29/$E$35</f>
        <v>1.1460377128877717</v>
      </c>
      <c r="G29" s="6">
        <f t="shared" ref="G29:G35" si="7">IF(ISNUMBER(F29),(F29-1)*100)</f>
        <v>14.603771288777168</v>
      </c>
      <c r="H29" s="7" t="s">
        <v>2</v>
      </c>
    </row>
    <row r="30" spans="3:8" ht="15.75" customHeight="1">
      <c r="E30" s="26">
        <v>26.49311637878418</v>
      </c>
      <c r="F30" s="5">
        <f t="shared" si="6"/>
        <v>1.8345379958803081</v>
      </c>
      <c r="G30" s="6">
        <f t="shared" si="7"/>
        <v>83.453799588030805</v>
      </c>
      <c r="H30" s="7" t="s">
        <v>3</v>
      </c>
    </row>
    <row r="31" spans="3:8" ht="15.75" customHeight="1">
      <c r="E31" s="26">
        <v>35.997352600097656</v>
      </c>
      <c r="F31" s="5">
        <f t="shared" si="6"/>
        <v>2.4926667799966302</v>
      </c>
      <c r="G31" s="6">
        <f t="shared" si="7"/>
        <v>149.26667799966302</v>
      </c>
      <c r="H31" s="8" t="s">
        <v>4</v>
      </c>
    </row>
    <row r="32" spans="3:8" ht="15.75" customHeight="1">
      <c r="E32" s="26">
        <v>35.986209869384766</v>
      </c>
      <c r="F32" s="5">
        <f t="shared" si="6"/>
        <v>2.491895192291417</v>
      </c>
      <c r="G32" s="6">
        <f t="shared" si="7"/>
        <v>149.18951922914169</v>
      </c>
      <c r="H32" s="7" t="s">
        <v>5</v>
      </c>
    </row>
    <row r="33" spans="3:8" ht="15.75" customHeight="1">
      <c r="E33" s="26">
        <v>34.924644470214844</v>
      </c>
      <c r="F33" s="5">
        <f t="shared" si="6"/>
        <v>2.418386208597501</v>
      </c>
      <c r="G33" s="6">
        <f t="shared" si="7"/>
        <v>141.83862085975011</v>
      </c>
      <c r="H33" s="7" t="s">
        <v>6</v>
      </c>
    </row>
    <row r="34" spans="3:8" ht="15.75" customHeight="1">
      <c r="E34" s="26">
        <v>35.160297393798828</v>
      </c>
      <c r="F34" s="5">
        <f t="shared" si="6"/>
        <v>2.434704192332374</v>
      </c>
      <c r="G34" s="6">
        <f t="shared" si="7"/>
        <v>143.47041923323741</v>
      </c>
      <c r="H34" s="7" t="s">
        <v>7</v>
      </c>
    </row>
    <row r="35" spans="3:8" ht="15.75" customHeight="1">
      <c r="E35" s="26">
        <v>14.441301536560101</v>
      </c>
      <c r="F35" s="5">
        <f t="shared" si="6"/>
        <v>1</v>
      </c>
      <c r="G35" s="6">
        <f t="shared" si="7"/>
        <v>0</v>
      </c>
      <c r="H35" s="8" t="s">
        <v>8</v>
      </c>
    </row>
    <row r="36" spans="3:8" ht="15.75" customHeight="1">
      <c r="H36" s="10"/>
    </row>
    <row r="37" spans="3:8" ht="15.75" customHeight="1">
      <c r="C37" s="4"/>
      <c r="D37" s="4">
        <v>5</v>
      </c>
      <c r="E37" s="16" t="s">
        <v>0</v>
      </c>
      <c r="F37" s="5" t="s">
        <v>1</v>
      </c>
      <c r="G37" s="2" t="s">
        <v>10</v>
      </c>
      <c r="H37" s="7"/>
    </row>
    <row r="38" spans="3:8" ht="15.75" customHeight="1">
      <c r="E38" s="26">
        <v>18.4628295898437</v>
      </c>
      <c r="F38" s="5">
        <f t="shared" ref="F38:F44" si="8">E38/$E$44</f>
        <v>1.1636179692511242</v>
      </c>
      <c r="G38" s="12">
        <f t="shared" ref="G38:G44" si="9">IF(ISNUMBER(F38),(F38-1)*100)</f>
        <v>16.361796925112415</v>
      </c>
      <c r="H38" s="13" t="s">
        <v>2</v>
      </c>
    </row>
    <row r="39" spans="3:8" ht="15.75" customHeight="1">
      <c r="E39" s="26">
        <v>29.823766708374023</v>
      </c>
      <c r="F39" s="5">
        <f t="shared" si="8"/>
        <v>1.8796398831362042</v>
      </c>
      <c r="G39" s="6">
        <f t="shared" si="9"/>
        <v>87.963988313620419</v>
      </c>
      <c r="H39" s="7" t="s">
        <v>3</v>
      </c>
    </row>
    <row r="40" spans="3:8" ht="15.75" customHeight="1">
      <c r="E40" s="26">
        <v>36.100543975830078</v>
      </c>
      <c r="F40" s="5">
        <f t="shared" si="8"/>
        <v>2.2752331361561313</v>
      </c>
      <c r="G40" s="6">
        <f t="shared" si="9"/>
        <v>127.52331361561313</v>
      </c>
      <c r="H40" s="8" t="s">
        <v>4</v>
      </c>
    </row>
    <row r="41" spans="3:8" ht="15.75" customHeight="1">
      <c r="E41" s="26">
        <v>33.170379638671875</v>
      </c>
      <c r="F41" s="5">
        <f t="shared" si="8"/>
        <v>2.0905598248966433</v>
      </c>
      <c r="G41" s="6">
        <f t="shared" si="9"/>
        <v>109.05598248966433</v>
      </c>
      <c r="H41" s="7" t="s">
        <v>5</v>
      </c>
    </row>
    <row r="42" spans="3:8" ht="15.75" customHeight="1">
      <c r="E42" s="26">
        <v>33.921218872070312</v>
      </c>
      <c r="F42" s="5">
        <f t="shared" si="8"/>
        <v>2.1378813917100947</v>
      </c>
      <c r="G42" s="6">
        <f t="shared" si="9"/>
        <v>113.78813917100948</v>
      </c>
      <c r="H42" s="7" t="s">
        <v>6</v>
      </c>
    </row>
    <row r="43" spans="3:8" ht="15.75" customHeight="1">
      <c r="E43" s="26">
        <v>34.603683471679688</v>
      </c>
      <c r="F43" s="5">
        <f t="shared" si="8"/>
        <v>2.1808936541381727</v>
      </c>
      <c r="G43" s="6">
        <f t="shared" si="9"/>
        <v>118.08936541381728</v>
      </c>
      <c r="H43" s="7" t="s">
        <v>7</v>
      </c>
    </row>
    <row r="44" spans="3:8" ht="15.75" customHeight="1">
      <c r="E44" s="26">
        <v>15.866744995117188</v>
      </c>
      <c r="F44" s="5">
        <f t="shared" si="8"/>
        <v>1</v>
      </c>
      <c r="G44" s="6">
        <f t="shared" si="9"/>
        <v>0</v>
      </c>
      <c r="H44" s="8" t="s">
        <v>8</v>
      </c>
    </row>
    <row r="45" spans="3:8" ht="15.75" customHeight="1">
      <c r="H45" s="10"/>
    </row>
    <row r="46" spans="3:8" ht="15.75" customHeight="1">
      <c r="C46" s="4"/>
      <c r="D46" s="17"/>
      <c r="E46" s="27"/>
      <c r="F46" s="27"/>
      <c r="G46" s="31"/>
      <c r="H46" s="32"/>
    </row>
    <row r="47" spans="3:8" ht="15.75" customHeight="1">
      <c r="D47" s="29"/>
      <c r="E47" s="30"/>
      <c r="F47" s="27"/>
      <c r="G47" s="33"/>
      <c r="H47" s="32"/>
    </row>
    <row r="48" spans="3:8" ht="13">
      <c r="D48" s="29"/>
      <c r="E48" s="30"/>
      <c r="F48" s="27"/>
      <c r="G48" s="33"/>
      <c r="H48" s="32"/>
    </row>
    <row r="49" spans="3:8" ht="13">
      <c r="D49" s="29"/>
      <c r="E49" s="30"/>
      <c r="F49" s="27"/>
      <c r="G49" s="33"/>
      <c r="H49" s="32"/>
    </row>
    <row r="50" spans="3:8" ht="13">
      <c r="D50" s="29"/>
      <c r="E50" s="30"/>
      <c r="F50" s="27"/>
      <c r="G50" s="33"/>
      <c r="H50" s="32"/>
    </row>
    <row r="51" spans="3:8" ht="13">
      <c r="D51" s="29"/>
      <c r="E51" s="30"/>
      <c r="F51" s="27"/>
      <c r="G51" s="33"/>
      <c r="H51" s="32"/>
    </row>
    <row r="52" spans="3:8" ht="13">
      <c r="D52" s="29"/>
      <c r="E52" s="30"/>
      <c r="F52" s="27"/>
      <c r="G52" s="33"/>
      <c r="H52" s="32"/>
    </row>
    <row r="53" spans="3:8" ht="13">
      <c r="D53" s="29"/>
      <c r="E53" s="30"/>
      <c r="F53" s="27"/>
      <c r="G53" s="33"/>
      <c r="H53" s="32"/>
    </row>
    <row r="54" spans="3:8" ht="13">
      <c r="D54" s="29"/>
      <c r="E54" s="29"/>
      <c r="F54" s="29"/>
      <c r="G54" s="29"/>
      <c r="H54" s="32"/>
    </row>
    <row r="55" spans="3:8" ht="13">
      <c r="C55" s="4"/>
      <c r="D55" s="17"/>
      <c r="E55" s="27"/>
      <c r="F55" s="27"/>
      <c r="G55" s="31"/>
      <c r="H55" s="32"/>
    </row>
    <row r="56" spans="3:8" ht="13">
      <c r="D56" s="29"/>
      <c r="E56" s="30"/>
      <c r="F56" s="27"/>
      <c r="G56" s="33"/>
      <c r="H56" s="32"/>
    </row>
    <row r="57" spans="3:8" ht="13">
      <c r="D57" s="29"/>
      <c r="E57" s="30"/>
      <c r="F57" s="27"/>
      <c r="G57" s="33"/>
      <c r="H57" s="32"/>
    </row>
    <row r="58" spans="3:8" ht="13">
      <c r="D58" s="29"/>
      <c r="E58" s="30"/>
      <c r="F58" s="27"/>
      <c r="G58" s="33"/>
      <c r="H58" s="32"/>
    </row>
    <row r="59" spans="3:8" ht="13">
      <c r="D59" s="29"/>
      <c r="E59" s="30"/>
      <c r="F59" s="27"/>
      <c r="G59" s="33"/>
      <c r="H59" s="32"/>
    </row>
    <row r="60" spans="3:8" ht="13">
      <c r="D60" s="29"/>
      <c r="E60" s="30"/>
      <c r="F60" s="27"/>
      <c r="G60" s="33"/>
      <c r="H60" s="32"/>
    </row>
    <row r="61" spans="3:8" ht="13">
      <c r="D61" s="29"/>
      <c r="E61" s="30"/>
      <c r="F61" s="27"/>
      <c r="G61" s="33"/>
      <c r="H61" s="32"/>
    </row>
    <row r="62" spans="3:8" ht="13">
      <c r="D62" s="29"/>
      <c r="E62" s="30"/>
      <c r="F62" s="27"/>
      <c r="G62" s="33"/>
      <c r="H62" s="32"/>
    </row>
    <row r="63" spans="3:8" ht="13">
      <c r="D63" s="29"/>
      <c r="E63" s="29"/>
      <c r="F63" s="29"/>
      <c r="G63" s="29"/>
      <c r="H63" s="32"/>
    </row>
    <row r="64" spans="3:8" ht="13">
      <c r="C64" s="4"/>
      <c r="D64" s="17"/>
      <c r="E64" s="27"/>
      <c r="F64" s="27"/>
      <c r="G64" s="31"/>
      <c r="H64" s="32"/>
    </row>
    <row r="65" spans="3:11" ht="13">
      <c r="D65" s="29"/>
      <c r="E65" s="30"/>
      <c r="F65" s="27"/>
      <c r="G65" s="33"/>
      <c r="H65" s="32"/>
    </row>
    <row r="66" spans="3:11" ht="13">
      <c r="D66" s="29"/>
      <c r="E66" s="30"/>
      <c r="F66" s="27"/>
      <c r="G66" s="33"/>
      <c r="H66" s="32"/>
    </row>
    <row r="67" spans="3:11" ht="13">
      <c r="D67" s="29"/>
      <c r="E67" s="30"/>
      <c r="F67" s="27"/>
      <c r="G67" s="33"/>
      <c r="H67" s="32"/>
    </row>
    <row r="68" spans="3:11" ht="13">
      <c r="D68" s="29"/>
      <c r="E68" s="30"/>
      <c r="F68" s="27"/>
      <c r="G68" s="33"/>
      <c r="H68" s="32"/>
    </row>
    <row r="69" spans="3:11" ht="13">
      <c r="D69" s="29"/>
      <c r="E69" s="30"/>
      <c r="F69" s="27"/>
      <c r="G69" s="33"/>
      <c r="H69" s="32"/>
    </row>
    <row r="70" spans="3:11" ht="13">
      <c r="D70" s="29"/>
      <c r="E70" s="30"/>
      <c r="F70" s="27"/>
      <c r="G70" s="33"/>
      <c r="H70" s="32"/>
    </row>
    <row r="71" spans="3:11" ht="13">
      <c r="D71" s="29"/>
      <c r="E71" s="17"/>
      <c r="F71" s="27"/>
      <c r="G71" s="33"/>
      <c r="H71" s="32"/>
    </row>
    <row r="72" spans="3:11" ht="13">
      <c r="D72" s="29"/>
      <c r="E72" s="29"/>
      <c r="F72" s="29"/>
      <c r="G72" s="29"/>
      <c r="H72" s="32"/>
    </row>
    <row r="73" spans="3:11" ht="13">
      <c r="C73" s="4"/>
      <c r="D73" s="17"/>
      <c r="E73" s="27"/>
      <c r="F73" s="27"/>
      <c r="G73" s="31"/>
      <c r="H73" s="32"/>
    </row>
    <row r="74" spans="3:11" ht="13">
      <c r="D74" s="29"/>
      <c r="E74" s="28"/>
      <c r="F74" s="27"/>
      <c r="G74" s="33"/>
      <c r="H74" s="32"/>
      <c r="K74" s="4"/>
    </row>
    <row r="75" spans="3:11" ht="13">
      <c r="D75" s="29"/>
      <c r="E75" s="28"/>
      <c r="F75" s="27"/>
      <c r="G75" s="33"/>
      <c r="H75" s="32"/>
      <c r="K75" s="4"/>
    </row>
    <row r="76" spans="3:11" ht="13">
      <c r="D76" s="29"/>
      <c r="E76" s="28"/>
      <c r="F76" s="27"/>
      <c r="G76" s="33"/>
      <c r="H76" s="32"/>
      <c r="K76" s="4"/>
    </row>
    <row r="77" spans="3:11" ht="13">
      <c r="D77" s="29"/>
      <c r="E77" s="28"/>
      <c r="F77" s="27"/>
      <c r="G77" s="33"/>
      <c r="H77" s="32"/>
      <c r="K77" s="4"/>
    </row>
    <row r="78" spans="3:11" ht="13">
      <c r="D78" s="29"/>
      <c r="E78" s="28"/>
      <c r="F78" s="27"/>
      <c r="G78" s="33"/>
      <c r="H78" s="32"/>
      <c r="K78" s="4"/>
    </row>
    <row r="79" spans="3:11" ht="13">
      <c r="D79" s="29"/>
      <c r="E79" s="28"/>
      <c r="F79" s="27"/>
      <c r="G79" s="33"/>
      <c r="H79" s="32"/>
      <c r="K79" s="4"/>
    </row>
    <row r="80" spans="3:11" ht="13">
      <c r="D80" s="29"/>
      <c r="E80" s="19"/>
      <c r="F80" s="27"/>
      <c r="G80" s="33"/>
      <c r="H80" s="32"/>
      <c r="K80" s="4"/>
    </row>
    <row r="81" spans="3:8" ht="13">
      <c r="D81" s="29"/>
      <c r="E81" s="29"/>
      <c r="F81" s="29"/>
      <c r="G81" s="29"/>
      <c r="H81" s="32"/>
    </row>
    <row r="82" spans="3:8" ht="13">
      <c r="C82" s="4"/>
      <c r="D82" s="17"/>
      <c r="E82" s="27"/>
      <c r="F82" s="27"/>
      <c r="G82" s="31"/>
      <c r="H82" s="32"/>
    </row>
    <row r="83" spans="3:8" ht="13">
      <c r="D83" s="29"/>
      <c r="E83" s="30"/>
      <c r="F83" s="27"/>
      <c r="G83" s="33"/>
      <c r="H83" s="32"/>
    </row>
    <row r="84" spans="3:8" ht="13">
      <c r="D84" s="29"/>
      <c r="E84" s="30"/>
      <c r="F84" s="27"/>
      <c r="G84" s="33"/>
      <c r="H84" s="32"/>
    </row>
    <row r="85" spans="3:8" ht="13">
      <c r="D85" s="29"/>
      <c r="E85" s="30"/>
      <c r="F85" s="27"/>
      <c r="G85" s="33"/>
      <c r="H85" s="32"/>
    </row>
    <row r="86" spans="3:8" ht="13">
      <c r="D86" s="29"/>
      <c r="E86" s="30"/>
      <c r="F86" s="27"/>
      <c r="G86" s="33"/>
      <c r="H86" s="32"/>
    </row>
    <row r="87" spans="3:8" ht="13">
      <c r="D87" s="29"/>
      <c r="E87" s="30"/>
      <c r="F87" s="27"/>
      <c r="G87" s="33"/>
      <c r="H87" s="32"/>
    </row>
    <row r="88" spans="3:8" ht="13">
      <c r="D88" s="29"/>
      <c r="E88" s="30"/>
      <c r="F88" s="27"/>
      <c r="G88" s="33"/>
      <c r="H88" s="32"/>
    </row>
    <row r="89" spans="3:8" ht="13">
      <c r="D89" s="29"/>
      <c r="E89" s="30"/>
      <c r="F89" s="27"/>
      <c r="G89" s="33"/>
      <c r="H89" s="32"/>
    </row>
    <row r="90" spans="3:8" ht="13">
      <c r="D90" s="29"/>
      <c r="E90" s="29"/>
      <c r="F90" s="29"/>
      <c r="G90" s="29"/>
      <c r="H90" s="32"/>
    </row>
    <row r="91" spans="3:8" ht="13">
      <c r="C91" s="4"/>
      <c r="D91" s="17"/>
      <c r="E91" s="27"/>
      <c r="F91" s="27"/>
      <c r="G91" s="31"/>
      <c r="H91" s="32"/>
    </row>
    <row r="92" spans="3:8" ht="13">
      <c r="D92" s="29"/>
      <c r="E92" s="28"/>
      <c r="F92" s="27"/>
      <c r="G92" s="33"/>
      <c r="H92" s="32"/>
    </row>
    <row r="93" spans="3:8" ht="13">
      <c r="D93" s="29"/>
      <c r="E93" s="28"/>
      <c r="F93" s="27"/>
      <c r="G93" s="33"/>
      <c r="H93" s="32"/>
    </row>
    <row r="94" spans="3:8" ht="13">
      <c r="D94" s="29"/>
      <c r="E94" s="28"/>
      <c r="F94" s="27"/>
      <c r="G94" s="33"/>
      <c r="H94" s="32"/>
    </row>
    <row r="95" spans="3:8" ht="13">
      <c r="D95" s="29"/>
      <c r="E95" s="28"/>
      <c r="F95" s="27"/>
      <c r="G95" s="33"/>
      <c r="H95" s="32"/>
    </row>
    <row r="96" spans="3:8" ht="13">
      <c r="D96" s="29"/>
      <c r="E96" s="28"/>
      <c r="F96" s="27"/>
      <c r="G96" s="33"/>
      <c r="H96" s="32"/>
    </row>
    <row r="97" spans="3:8" ht="13">
      <c r="D97" s="29"/>
      <c r="E97" s="28"/>
      <c r="F97" s="27"/>
      <c r="G97" s="33"/>
      <c r="H97" s="32"/>
    </row>
    <row r="98" spans="3:8" ht="13">
      <c r="D98" s="29"/>
      <c r="E98" s="28"/>
      <c r="F98" s="27"/>
      <c r="G98" s="33"/>
      <c r="H98" s="32"/>
    </row>
    <row r="99" spans="3:8" ht="13">
      <c r="D99" s="29"/>
      <c r="E99" s="29"/>
      <c r="F99" s="29"/>
      <c r="G99" s="29"/>
      <c r="H99" s="32"/>
    </row>
    <row r="100" spans="3:8" ht="13">
      <c r="C100" s="4"/>
      <c r="D100" s="17"/>
      <c r="E100" s="27"/>
      <c r="F100" s="27"/>
      <c r="G100" s="31"/>
      <c r="H100" s="32"/>
    </row>
    <row r="101" spans="3:8" ht="13">
      <c r="D101" s="29"/>
      <c r="E101" s="30"/>
      <c r="F101" s="27"/>
      <c r="G101" s="33"/>
      <c r="H101" s="32"/>
    </row>
    <row r="102" spans="3:8" ht="13">
      <c r="D102" s="29"/>
      <c r="E102" s="30"/>
      <c r="F102" s="27"/>
      <c r="G102" s="33"/>
      <c r="H102" s="32"/>
    </row>
    <row r="103" spans="3:8" ht="13">
      <c r="D103" s="29"/>
      <c r="E103" s="30"/>
      <c r="F103" s="27"/>
      <c r="G103" s="33"/>
      <c r="H103" s="32"/>
    </row>
    <row r="104" spans="3:8" ht="13">
      <c r="D104" s="29"/>
      <c r="E104" s="30"/>
      <c r="F104" s="27"/>
      <c r="G104" s="33"/>
      <c r="H104" s="32"/>
    </row>
    <row r="105" spans="3:8" ht="13">
      <c r="D105" s="29"/>
      <c r="E105" s="30"/>
      <c r="F105" s="27"/>
      <c r="G105" s="33"/>
      <c r="H105" s="32"/>
    </row>
    <row r="106" spans="3:8" ht="13">
      <c r="D106" s="29"/>
      <c r="E106" s="30"/>
      <c r="F106" s="27"/>
      <c r="G106" s="33"/>
      <c r="H106" s="32"/>
    </row>
    <row r="107" spans="3:8" ht="13">
      <c r="D107" s="29"/>
      <c r="E107" s="30"/>
      <c r="F107" s="27"/>
      <c r="G107" s="33"/>
      <c r="H107" s="32"/>
    </row>
    <row r="108" spans="3:8" ht="13">
      <c r="D108" s="29"/>
      <c r="E108" s="29"/>
      <c r="F108" s="29"/>
      <c r="G108" s="29"/>
      <c r="H108" s="32"/>
    </row>
    <row r="109" spans="3:8" ht="13">
      <c r="D109" s="29"/>
      <c r="E109" s="29"/>
      <c r="F109" s="29"/>
      <c r="G109" s="29"/>
      <c r="H109" s="32"/>
    </row>
    <row r="110" spans="3:8" ht="13">
      <c r="D110" s="17"/>
      <c r="E110" s="27"/>
      <c r="F110" s="27"/>
      <c r="G110" s="31"/>
      <c r="H110" s="32"/>
    </row>
    <row r="111" spans="3:8" ht="13">
      <c r="D111" s="29"/>
      <c r="E111" s="28"/>
      <c r="F111" s="27"/>
      <c r="G111" s="33"/>
      <c r="H111" s="32"/>
    </row>
    <row r="112" spans="3:8" ht="13">
      <c r="D112" s="29"/>
      <c r="E112" s="28"/>
      <c r="F112" s="27"/>
      <c r="G112" s="33"/>
      <c r="H112" s="32"/>
    </row>
    <row r="113" spans="4:8" ht="13">
      <c r="D113" s="29"/>
      <c r="E113" s="28"/>
      <c r="F113" s="27"/>
      <c r="G113" s="33"/>
      <c r="H113" s="32"/>
    </row>
    <row r="114" spans="4:8" ht="13">
      <c r="D114" s="29"/>
      <c r="E114" s="28"/>
      <c r="F114" s="27"/>
      <c r="G114" s="33"/>
      <c r="H114" s="32"/>
    </row>
    <row r="115" spans="4:8" ht="13">
      <c r="D115" s="29"/>
      <c r="E115" s="28"/>
      <c r="F115" s="27"/>
      <c r="G115" s="33"/>
      <c r="H115" s="32"/>
    </row>
    <row r="116" spans="4:8" ht="13">
      <c r="D116" s="29"/>
      <c r="E116" s="28"/>
      <c r="F116" s="27"/>
      <c r="G116" s="33"/>
      <c r="H116" s="32"/>
    </row>
    <row r="117" spans="4:8" ht="13">
      <c r="D117" s="29"/>
      <c r="E117" s="19"/>
      <c r="F117" s="27"/>
      <c r="G117" s="33"/>
      <c r="H117" s="32"/>
    </row>
    <row r="118" spans="4:8" ht="13">
      <c r="D118" s="29"/>
      <c r="E118" s="29"/>
      <c r="F118" s="29"/>
      <c r="G118" s="29"/>
      <c r="H118" s="32"/>
    </row>
    <row r="119" spans="4:8" ht="13">
      <c r="D119" s="17"/>
      <c r="E119" s="27"/>
      <c r="F119" s="27"/>
      <c r="G119" s="31"/>
      <c r="H119" s="32"/>
    </row>
    <row r="120" spans="4:8" ht="13">
      <c r="D120" s="29"/>
      <c r="E120" s="19"/>
      <c r="F120" s="27"/>
      <c r="G120" s="33"/>
      <c r="H120" s="32"/>
    </row>
    <row r="121" spans="4:8" ht="13">
      <c r="D121" s="29"/>
      <c r="E121" s="19"/>
      <c r="F121" s="27"/>
      <c r="G121" s="33"/>
      <c r="H121" s="32"/>
    </row>
    <row r="122" spans="4:8" ht="13">
      <c r="D122" s="29"/>
      <c r="E122" s="19"/>
      <c r="F122" s="27"/>
      <c r="G122" s="33"/>
      <c r="H122" s="32"/>
    </row>
    <row r="123" spans="4:8" ht="13">
      <c r="D123" s="29"/>
      <c r="E123" s="19"/>
      <c r="F123" s="27"/>
      <c r="G123" s="33"/>
      <c r="H123" s="32"/>
    </row>
    <row r="124" spans="4:8" ht="13">
      <c r="D124" s="29"/>
      <c r="E124" s="19"/>
      <c r="F124" s="27"/>
      <c r="G124" s="33"/>
      <c r="H124" s="32"/>
    </row>
    <row r="125" spans="4:8" ht="13">
      <c r="D125" s="29"/>
      <c r="E125" s="19"/>
      <c r="F125" s="27"/>
      <c r="G125" s="33"/>
      <c r="H125" s="32"/>
    </row>
    <row r="126" spans="4:8" ht="13">
      <c r="D126" s="29"/>
      <c r="E126" s="19"/>
      <c r="F126" s="27"/>
      <c r="G126" s="33"/>
      <c r="H126" s="32"/>
    </row>
    <row r="127" spans="4:8" ht="13">
      <c r="D127" s="29"/>
      <c r="E127" s="29"/>
      <c r="F127" s="29"/>
      <c r="G127" s="29"/>
      <c r="H127" s="32"/>
    </row>
    <row r="128" spans="4:8" ht="13">
      <c r="D128" s="17"/>
      <c r="E128" s="27"/>
      <c r="F128" s="27"/>
      <c r="G128" s="31"/>
      <c r="H128" s="32"/>
    </row>
    <row r="129" spans="4:8" ht="13">
      <c r="D129" s="29"/>
      <c r="E129" s="19"/>
      <c r="F129" s="27"/>
      <c r="G129" s="33"/>
      <c r="H129" s="32"/>
    </row>
    <row r="130" spans="4:8" ht="13">
      <c r="D130" s="29"/>
      <c r="E130" s="19"/>
      <c r="F130" s="27"/>
      <c r="G130" s="33"/>
      <c r="H130" s="32"/>
    </row>
    <row r="131" spans="4:8" ht="13">
      <c r="D131" s="29"/>
      <c r="E131" s="19"/>
      <c r="F131" s="27"/>
      <c r="G131" s="33"/>
      <c r="H131" s="32"/>
    </row>
    <row r="132" spans="4:8" ht="13">
      <c r="D132" s="29"/>
      <c r="E132" s="19"/>
      <c r="F132" s="27"/>
      <c r="G132" s="33"/>
      <c r="H132" s="32"/>
    </row>
    <row r="133" spans="4:8" ht="13">
      <c r="D133" s="29"/>
      <c r="E133" s="19"/>
      <c r="F133" s="27"/>
      <c r="G133" s="33"/>
      <c r="H133" s="32"/>
    </row>
    <row r="134" spans="4:8" ht="13">
      <c r="D134" s="29"/>
      <c r="E134" s="19"/>
      <c r="F134" s="27"/>
      <c r="G134" s="33"/>
      <c r="H134" s="32"/>
    </row>
    <row r="135" spans="4:8" ht="13">
      <c r="D135" s="29"/>
      <c r="E135" s="19"/>
      <c r="F135" s="27"/>
      <c r="G135" s="33"/>
      <c r="H135" s="32"/>
    </row>
    <row r="136" spans="4:8" s="18" customFormat="1" ht="13">
      <c r="D136" s="29"/>
      <c r="E136" s="19"/>
      <c r="F136" s="27"/>
      <c r="G136" s="33"/>
      <c r="H136" s="32"/>
    </row>
    <row r="137" spans="4:8" ht="13">
      <c r="D137" s="29"/>
      <c r="E137" s="27"/>
      <c r="F137" s="27"/>
      <c r="G137" s="31"/>
      <c r="H137" s="32"/>
    </row>
    <row r="138" spans="4:8" ht="13">
      <c r="D138" s="17"/>
      <c r="E138" s="28"/>
      <c r="F138" s="27"/>
      <c r="G138" s="33"/>
      <c r="H138" s="32"/>
    </row>
    <row r="139" spans="4:8" ht="13">
      <c r="D139" s="29"/>
      <c r="E139" s="28"/>
      <c r="F139" s="27"/>
      <c r="G139" s="33"/>
      <c r="H139" s="32"/>
    </row>
    <row r="140" spans="4:8" ht="13">
      <c r="D140" s="29"/>
      <c r="E140" s="28"/>
      <c r="F140" s="27"/>
      <c r="G140" s="33"/>
      <c r="H140" s="32"/>
    </row>
    <row r="141" spans="4:8" ht="13">
      <c r="D141" s="29"/>
      <c r="E141" s="28"/>
      <c r="F141" s="27"/>
      <c r="G141" s="33"/>
      <c r="H141" s="32"/>
    </row>
    <row r="142" spans="4:8" ht="13">
      <c r="D142" s="29"/>
      <c r="E142" s="28"/>
      <c r="F142" s="27"/>
      <c r="G142" s="33"/>
      <c r="H142" s="32"/>
    </row>
    <row r="143" spans="4:8" ht="13">
      <c r="D143" s="29"/>
      <c r="E143" s="28"/>
      <c r="F143" s="27"/>
      <c r="G143" s="33"/>
      <c r="H143" s="32"/>
    </row>
    <row r="144" spans="4:8" ht="13">
      <c r="D144" s="29"/>
      <c r="E144" s="28"/>
      <c r="F144" s="27"/>
      <c r="G144" s="33"/>
      <c r="H144" s="32"/>
    </row>
    <row r="145" spans="4:8" ht="13">
      <c r="D145" s="29"/>
      <c r="E145" s="29"/>
      <c r="F145" s="29"/>
      <c r="G145" s="29"/>
      <c r="H145" s="32"/>
    </row>
    <row r="146" spans="4:8" ht="13">
      <c r="D146" s="17"/>
      <c r="E146" s="27"/>
      <c r="F146" s="27"/>
      <c r="G146" s="31"/>
      <c r="H146" s="32"/>
    </row>
    <row r="147" spans="4:8" ht="13">
      <c r="D147" s="29"/>
      <c r="E147" s="28"/>
      <c r="F147" s="27"/>
      <c r="G147" s="33"/>
      <c r="H147" s="32"/>
    </row>
    <row r="148" spans="4:8" ht="13">
      <c r="D148" s="29"/>
      <c r="E148" s="28"/>
      <c r="F148" s="27"/>
      <c r="G148" s="33"/>
      <c r="H148" s="32"/>
    </row>
    <row r="149" spans="4:8" ht="13">
      <c r="D149" s="29"/>
      <c r="E149" s="28"/>
      <c r="F149" s="27"/>
      <c r="G149" s="33"/>
      <c r="H149" s="32"/>
    </row>
    <row r="150" spans="4:8" ht="13">
      <c r="D150" s="29"/>
      <c r="E150" s="28"/>
      <c r="F150" s="27"/>
      <c r="G150" s="33"/>
      <c r="H150" s="32"/>
    </row>
    <row r="151" spans="4:8" ht="13">
      <c r="D151" s="29"/>
      <c r="E151" s="28"/>
      <c r="F151" s="27"/>
      <c r="G151" s="33"/>
      <c r="H151" s="32"/>
    </row>
    <row r="152" spans="4:8" ht="13">
      <c r="D152" s="29"/>
      <c r="E152" s="28"/>
      <c r="F152" s="27"/>
      <c r="G152" s="33"/>
      <c r="H152" s="32"/>
    </row>
    <row r="153" spans="4:8" ht="13">
      <c r="D153" s="29"/>
      <c r="E153" s="28"/>
      <c r="F153" s="27"/>
      <c r="G153" s="33"/>
      <c r="H153" s="32"/>
    </row>
    <row r="154" spans="4:8" ht="13">
      <c r="D154" s="29"/>
      <c r="E154" s="29"/>
      <c r="F154" s="29"/>
      <c r="G154" s="29"/>
      <c r="H154" s="32"/>
    </row>
    <row r="155" spans="4:8" ht="13">
      <c r="D155" s="17"/>
      <c r="E155" s="27"/>
      <c r="F155" s="27"/>
      <c r="G155" s="31"/>
      <c r="H155" s="32"/>
    </row>
    <row r="156" spans="4:8" ht="13">
      <c r="D156" s="29"/>
      <c r="E156" s="19"/>
      <c r="F156" s="27"/>
      <c r="G156" s="33"/>
      <c r="H156" s="32"/>
    </row>
    <row r="157" spans="4:8" ht="13">
      <c r="D157" s="29"/>
      <c r="E157" s="19"/>
      <c r="F157" s="27"/>
      <c r="G157" s="33"/>
      <c r="H157" s="32"/>
    </row>
    <row r="158" spans="4:8" ht="13">
      <c r="D158" s="29"/>
      <c r="E158" s="19"/>
      <c r="F158" s="27"/>
      <c r="G158" s="33"/>
      <c r="H158" s="32"/>
    </row>
    <row r="159" spans="4:8" ht="13">
      <c r="D159" s="29"/>
      <c r="E159" s="19"/>
      <c r="F159" s="27"/>
      <c r="G159" s="33"/>
      <c r="H159" s="32"/>
    </row>
    <row r="160" spans="4:8" ht="13">
      <c r="D160" s="29"/>
      <c r="E160" s="19"/>
      <c r="F160" s="27"/>
      <c r="G160" s="33"/>
      <c r="H160" s="32"/>
    </row>
    <row r="161" spans="4:8" ht="13">
      <c r="D161" s="29"/>
      <c r="E161" s="19"/>
      <c r="F161" s="27"/>
      <c r="G161" s="33"/>
      <c r="H161" s="32"/>
    </row>
    <row r="162" spans="4:8" ht="13">
      <c r="D162" s="29"/>
      <c r="E162" s="19"/>
      <c r="F162" s="27"/>
      <c r="G162" s="33"/>
      <c r="H162" s="32"/>
    </row>
    <row r="163" spans="4:8" ht="13">
      <c r="D163" s="29"/>
      <c r="E163" s="29"/>
      <c r="F163" s="29"/>
      <c r="G163" s="29"/>
      <c r="H163" s="32"/>
    </row>
    <row r="164" spans="4:8" ht="13">
      <c r="D164" s="17"/>
      <c r="E164" s="27"/>
      <c r="F164" s="27"/>
      <c r="G164" s="31"/>
      <c r="H164" s="32"/>
    </row>
    <row r="165" spans="4:8" ht="13">
      <c r="D165" s="29"/>
      <c r="E165" s="19"/>
      <c r="F165" s="27"/>
      <c r="G165" s="33"/>
      <c r="H165" s="32"/>
    </row>
    <row r="166" spans="4:8" ht="13">
      <c r="D166" s="29"/>
      <c r="E166" s="19"/>
      <c r="F166" s="27"/>
      <c r="G166" s="33"/>
      <c r="H166" s="32"/>
    </row>
    <row r="167" spans="4:8" ht="13">
      <c r="D167" s="29"/>
      <c r="E167" s="19"/>
      <c r="F167" s="27"/>
      <c r="G167" s="33"/>
      <c r="H167" s="32"/>
    </row>
    <row r="168" spans="4:8" ht="13">
      <c r="D168" s="29"/>
      <c r="E168" s="19"/>
      <c r="F168" s="27"/>
      <c r="G168" s="33"/>
      <c r="H168" s="32"/>
    </row>
    <row r="169" spans="4:8" ht="13">
      <c r="D169" s="29"/>
      <c r="E169" s="19"/>
      <c r="F169" s="27"/>
      <c r="G169" s="33"/>
      <c r="H169" s="32"/>
    </row>
    <row r="170" spans="4:8" ht="13">
      <c r="D170" s="29"/>
      <c r="E170" s="19"/>
      <c r="F170" s="27"/>
      <c r="G170" s="33"/>
      <c r="H170" s="32"/>
    </row>
    <row r="171" spans="4:8" ht="13">
      <c r="D171" s="29"/>
      <c r="E171" s="19"/>
      <c r="F171" s="27"/>
      <c r="G171" s="33"/>
      <c r="H171" s="32"/>
    </row>
    <row r="172" spans="4:8" ht="13">
      <c r="D172" s="29"/>
      <c r="E172" s="29"/>
      <c r="F172" s="29"/>
      <c r="G172" s="29"/>
      <c r="H172" s="32"/>
    </row>
    <row r="173" spans="4:8" ht="13">
      <c r="D173" s="17"/>
      <c r="E173" s="27"/>
      <c r="F173" s="27"/>
      <c r="G173" s="31"/>
      <c r="H173" s="32"/>
    </row>
    <row r="174" spans="4:8" ht="13">
      <c r="D174" s="29"/>
      <c r="E174" s="19"/>
      <c r="F174" s="27"/>
      <c r="G174" s="33"/>
      <c r="H174" s="32"/>
    </row>
    <row r="175" spans="4:8" ht="13">
      <c r="D175" s="29"/>
      <c r="E175" s="19"/>
      <c r="F175" s="27"/>
      <c r="G175" s="33"/>
      <c r="H175" s="32"/>
    </row>
    <row r="176" spans="4:8" ht="13">
      <c r="D176" s="29"/>
      <c r="E176" s="19"/>
      <c r="F176" s="27"/>
      <c r="G176" s="33"/>
      <c r="H176" s="32"/>
    </row>
    <row r="177" spans="4:8" ht="13">
      <c r="D177" s="29"/>
      <c r="E177" s="19"/>
      <c r="F177" s="27"/>
      <c r="G177" s="33"/>
      <c r="H177" s="32"/>
    </row>
    <row r="178" spans="4:8" ht="13">
      <c r="D178" s="29"/>
      <c r="E178" s="19"/>
      <c r="F178" s="27"/>
      <c r="G178" s="33"/>
      <c r="H178" s="32"/>
    </row>
    <row r="179" spans="4:8" ht="13">
      <c r="D179" s="29"/>
      <c r="E179" s="19"/>
      <c r="F179" s="27"/>
      <c r="G179" s="33"/>
      <c r="H179" s="32"/>
    </row>
    <row r="180" spans="4:8" ht="13">
      <c r="D180" s="29"/>
      <c r="E180" s="19"/>
      <c r="F180" s="27"/>
      <c r="G180" s="33"/>
      <c r="H180" s="32"/>
    </row>
    <row r="181" spans="4:8" ht="13">
      <c r="D181" s="29"/>
      <c r="E181" s="29"/>
      <c r="F181" s="29"/>
      <c r="G181" s="29"/>
      <c r="H181" s="32"/>
    </row>
    <row r="182" spans="4:8" ht="13">
      <c r="D182" s="17"/>
      <c r="E182" s="27"/>
      <c r="F182" s="27"/>
      <c r="G182" s="31"/>
      <c r="H182" s="32"/>
    </row>
    <row r="183" spans="4:8" ht="13">
      <c r="D183" s="29"/>
      <c r="E183" s="19"/>
      <c r="F183" s="27"/>
      <c r="G183" s="33"/>
      <c r="H183" s="32"/>
    </row>
    <row r="184" spans="4:8" ht="13">
      <c r="D184" s="29"/>
      <c r="E184" s="19"/>
      <c r="F184" s="27"/>
      <c r="G184" s="33"/>
      <c r="H184" s="32"/>
    </row>
    <row r="185" spans="4:8" ht="13">
      <c r="D185" s="29"/>
      <c r="E185" s="19"/>
      <c r="F185" s="27"/>
      <c r="G185" s="33"/>
      <c r="H185" s="32"/>
    </row>
    <row r="186" spans="4:8" ht="13">
      <c r="D186" s="29"/>
      <c r="E186" s="19"/>
      <c r="F186" s="27"/>
      <c r="G186" s="33"/>
      <c r="H186" s="32"/>
    </row>
    <row r="187" spans="4:8" ht="13">
      <c r="D187" s="29"/>
      <c r="E187" s="19"/>
      <c r="F187" s="27"/>
      <c r="G187" s="33"/>
      <c r="H187" s="32"/>
    </row>
    <row r="188" spans="4:8" ht="13">
      <c r="D188" s="29"/>
      <c r="E188" s="19"/>
      <c r="F188" s="27"/>
      <c r="G188" s="33"/>
      <c r="H188" s="32"/>
    </row>
    <row r="189" spans="4:8" ht="13">
      <c r="D189" s="29"/>
      <c r="E189" s="19"/>
      <c r="F189" s="27"/>
      <c r="G189" s="33"/>
      <c r="H189" s="32"/>
    </row>
    <row r="190" spans="4:8" ht="13">
      <c r="D190" s="29"/>
      <c r="E190" s="29"/>
      <c r="F190" s="29"/>
      <c r="G190" s="29"/>
      <c r="H190" s="32"/>
    </row>
    <row r="191" spans="4:8" ht="13">
      <c r="D191" s="17"/>
      <c r="E191" s="27"/>
      <c r="F191" s="27"/>
      <c r="G191" s="31"/>
      <c r="H191" s="32"/>
    </row>
    <row r="192" spans="4:8" ht="13">
      <c r="D192" s="29"/>
      <c r="E192" s="19"/>
      <c r="F192" s="27"/>
      <c r="G192" s="33"/>
      <c r="H192" s="32"/>
    </row>
    <row r="193" spans="4:8" ht="13">
      <c r="D193" s="29"/>
      <c r="E193" s="19"/>
      <c r="F193" s="27"/>
      <c r="G193" s="33"/>
      <c r="H193" s="32"/>
    </row>
    <row r="194" spans="4:8" ht="13">
      <c r="D194" s="29"/>
      <c r="E194" s="19"/>
      <c r="F194" s="27"/>
      <c r="G194" s="33"/>
      <c r="H194" s="32"/>
    </row>
    <row r="195" spans="4:8" ht="13">
      <c r="D195" s="29"/>
      <c r="E195" s="19"/>
      <c r="F195" s="27"/>
      <c r="G195" s="33"/>
      <c r="H195" s="32"/>
    </row>
    <row r="196" spans="4:8" ht="13">
      <c r="D196" s="29"/>
      <c r="E196" s="19"/>
      <c r="F196" s="27"/>
      <c r="G196" s="33"/>
      <c r="H196" s="32"/>
    </row>
    <row r="197" spans="4:8" ht="13">
      <c r="D197" s="29"/>
      <c r="E197" s="19"/>
      <c r="F197" s="27"/>
      <c r="G197" s="33"/>
      <c r="H197" s="32"/>
    </row>
    <row r="198" spans="4:8" ht="13">
      <c r="D198" s="29"/>
      <c r="E198" s="19"/>
      <c r="F198" s="27"/>
      <c r="G198" s="33"/>
      <c r="H198" s="32"/>
    </row>
    <row r="199" spans="4:8" ht="13">
      <c r="D199" s="29"/>
      <c r="E199" s="29"/>
      <c r="F199" s="29"/>
      <c r="G199" s="29"/>
      <c r="H199" s="32"/>
    </row>
    <row r="200" spans="4:8" ht="13">
      <c r="D200" s="17"/>
      <c r="E200" s="27"/>
      <c r="F200" s="27"/>
      <c r="G200" s="31"/>
      <c r="H200" s="32"/>
    </row>
    <row r="201" spans="4:8" ht="13">
      <c r="D201" s="29"/>
      <c r="E201" s="19"/>
      <c r="F201" s="27"/>
      <c r="G201" s="33"/>
      <c r="H201" s="32"/>
    </row>
    <row r="202" spans="4:8" ht="13">
      <c r="D202" s="29"/>
      <c r="E202" s="19"/>
      <c r="F202" s="27"/>
      <c r="G202" s="33"/>
      <c r="H202" s="32"/>
    </row>
    <row r="203" spans="4:8" ht="13">
      <c r="D203" s="29"/>
      <c r="E203" s="19"/>
      <c r="F203" s="27"/>
      <c r="G203" s="33"/>
      <c r="H203" s="32"/>
    </row>
    <row r="204" spans="4:8" ht="13">
      <c r="D204" s="29"/>
      <c r="E204" s="19"/>
      <c r="F204" s="27"/>
      <c r="G204" s="33"/>
      <c r="H204" s="32"/>
    </row>
    <row r="205" spans="4:8" ht="13">
      <c r="D205" s="29"/>
      <c r="E205" s="19"/>
      <c r="F205" s="27"/>
      <c r="G205" s="33"/>
      <c r="H205" s="32"/>
    </row>
    <row r="206" spans="4:8" ht="13">
      <c r="D206" s="29"/>
      <c r="E206" s="19"/>
      <c r="F206" s="27"/>
      <c r="G206" s="33"/>
      <c r="H206" s="32"/>
    </row>
    <row r="207" spans="4:8" ht="13">
      <c r="D207" s="29"/>
      <c r="E207" s="19"/>
      <c r="F207" s="27"/>
      <c r="G207" s="33"/>
      <c r="H207" s="32"/>
    </row>
    <row r="208" spans="4:8" ht="13">
      <c r="D208" s="29"/>
      <c r="E208" s="29"/>
      <c r="F208" s="29"/>
      <c r="G208" s="29"/>
      <c r="H208" s="32"/>
    </row>
    <row r="209" spans="4:8" ht="13">
      <c r="D209" s="17"/>
      <c r="E209" s="27"/>
      <c r="F209" s="27"/>
      <c r="G209" s="31"/>
      <c r="H209" s="32"/>
    </row>
    <row r="210" spans="4:8" ht="13">
      <c r="D210" s="29"/>
      <c r="E210" s="19"/>
      <c r="F210" s="27"/>
      <c r="G210" s="33"/>
      <c r="H210" s="32"/>
    </row>
    <row r="211" spans="4:8" ht="13">
      <c r="D211" s="29"/>
      <c r="E211" s="19"/>
      <c r="F211" s="27"/>
      <c r="G211" s="33"/>
      <c r="H211" s="32"/>
    </row>
    <row r="212" spans="4:8" ht="13">
      <c r="D212" s="29"/>
      <c r="E212" s="19"/>
      <c r="F212" s="27"/>
      <c r="G212" s="33"/>
      <c r="H212" s="32"/>
    </row>
    <row r="213" spans="4:8" ht="13">
      <c r="D213" s="29"/>
      <c r="E213" s="19"/>
      <c r="F213" s="27"/>
      <c r="G213" s="33"/>
      <c r="H213" s="32"/>
    </row>
    <row r="214" spans="4:8" ht="13">
      <c r="D214" s="29"/>
      <c r="E214" s="19"/>
      <c r="F214" s="27"/>
      <c r="G214" s="33"/>
      <c r="H214" s="32"/>
    </row>
    <row r="215" spans="4:8" ht="13">
      <c r="D215" s="29"/>
      <c r="E215" s="19"/>
      <c r="F215" s="27"/>
      <c r="G215" s="33"/>
      <c r="H215" s="32"/>
    </row>
    <row r="216" spans="4:8" ht="13">
      <c r="D216" s="29"/>
      <c r="E216" s="19"/>
      <c r="F216" s="27"/>
      <c r="G216" s="33"/>
      <c r="H216" s="32"/>
    </row>
    <row r="217" spans="4:8" ht="13">
      <c r="D217" s="29"/>
      <c r="E217" s="29"/>
      <c r="F217" s="29"/>
      <c r="G217" s="29"/>
      <c r="H217" s="32"/>
    </row>
    <row r="218" spans="4:8" ht="13">
      <c r="D218" s="17"/>
      <c r="E218" s="27"/>
      <c r="F218" s="27"/>
      <c r="G218" s="31"/>
      <c r="H218" s="32"/>
    </row>
    <row r="219" spans="4:8" ht="13">
      <c r="D219" s="29"/>
      <c r="E219" s="28"/>
      <c r="F219" s="27"/>
      <c r="G219" s="33"/>
      <c r="H219" s="32"/>
    </row>
    <row r="220" spans="4:8" ht="13">
      <c r="D220" s="29"/>
      <c r="E220" s="28"/>
      <c r="F220" s="27"/>
      <c r="G220" s="33"/>
      <c r="H220" s="32"/>
    </row>
    <row r="221" spans="4:8" ht="13">
      <c r="D221" s="29"/>
      <c r="E221" s="28"/>
      <c r="F221" s="27"/>
      <c r="G221" s="33"/>
      <c r="H221" s="32"/>
    </row>
    <row r="222" spans="4:8" ht="13">
      <c r="D222" s="29"/>
      <c r="E222" s="28"/>
      <c r="F222" s="27"/>
      <c r="G222" s="33"/>
      <c r="H222" s="32"/>
    </row>
    <row r="223" spans="4:8" ht="13">
      <c r="D223" s="29"/>
      <c r="E223" s="28"/>
      <c r="F223" s="27"/>
      <c r="G223" s="33"/>
      <c r="H223" s="32"/>
    </row>
    <row r="224" spans="4:8" ht="13">
      <c r="D224" s="29"/>
      <c r="E224" s="28"/>
      <c r="F224" s="27"/>
      <c r="G224" s="33"/>
      <c r="H224" s="32"/>
    </row>
    <row r="225" spans="4:8" ht="13">
      <c r="D225" s="29"/>
      <c r="E225" s="28"/>
      <c r="F225" s="27"/>
      <c r="G225" s="33"/>
      <c r="H225" s="32"/>
    </row>
    <row r="226" spans="4:8" ht="13">
      <c r="D226" s="29"/>
      <c r="E226" s="29"/>
      <c r="F226" s="29"/>
      <c r="G226" s="29"/>
      <c r="H226" s="32"/>
    </row>
    <row r="227" spans="4:8" ht="13">
      <c r="D227" s="17"/>
      <c r="E227" s="27"/>
      <c r="F227" s="27"/>
      <c r="G227" s="31"/>
      <c r="H227" s="32"/>
    </row>
    <row r="228" spans="4:8" ht="13">
      <c r="D228" s="29"/>
      <c r="E228" s="28"/>
      <c r="F228" s="27"/>
      <c r="G228" s="33"/>
      <c r="H228" s="32"/>
    </row>
    <row r="229" spans="4:8" ht="13">
      <c r="D229" s="29"/>
      <c r="E229" s="28"/>
      <c r="F229" s="27"/>
      <c r="G229" s="33"/>
      <c r="H229" s="32"/>
    </row>
    <row r="230" spans="4:8" ht="13">
      <c r="D230" s="29"/>
      <c r="E230" s="28"/>
      <c r="F230" s="27"/>
      <c r="G230" s="33"/>
      <c r="H230" s="32"/>
    </row>
    <row r="231" spans="4:8" ht="13">
      <c r="D231" s="29"/>
      <c r="E231" s="28"/>
      <c r="F231" s="27"/>
      <c r="G231" s="33"/>
      <c r="H231" s="32"/>
    </row>
    <row r="232" spans="4:8" ht="13">
      <c r="D232" s="29"/>
      <c r="E232" s="28"/>
      <c r="F232" s="27"/>
      <c r="G232" s="33"/>
      <c r="H232" s="32"/>
    </row>
    <row r="233" spans="4:8" ht="13">
      <c r="D233" s="29"/>
      <c r="E233" s="28"/>
      <c r="F233" s="27"/>
      <c r="G233" s="33"/>
      <c r="H233" s="32"/>
    </row>
    <row r="234" spans="4:8" ht="13">
      <c r="D234" s="29"/>
      <c r="E234" s="28"/>
      <c r="F234" s="27"/>
      <c r="G234" s="33"/>
      <c r="H234" s="32"/>
    </row>
    <row r="235" spans="4:8" ht="13">
      <c r="D235" s="29"/>
      <c r="E235" s="29"/>
      <c r="F235" s="29"/>
      <c r="G235" s="29"/>
      <c r="H235" s="32"/>
    </row>
    <row r="236" spans="4:8" ht="13">
      <c r="D236" s="17"/>
      <c r="E236" s="27"/>
      <c r="F236" s="27"/>
      <c r="G236" s="31"/>
      <c r="H236" s="32"/>
    </row>
    <row r="237" spans="4:8" ht="13">
      <c r="D237" s="29"/>
      <c r="E237" s="28"/>
      <c r="F237" s="27"/>
      <c r="G237" s="33"/>
      <c r="H237" s="32"/>
    </row>
    <row r="238" spans="4:8" ht="13">
      <c r="D238" s="29"/>
      <c r="E238" s="28"/>
      <c r="F238" s="27"/>
      <c r="G238" s="33"/>
      <c r="H238" s="32"/>
    </row>
    <row r="239" spans="4:8" ht="13">
      <c r="D239" s="29"/>
      <c r="E239" s="28"/>
      <c r="F239" s="27"/>
      <c r="G239" s="33"/>
      <c r="H239" s="32"/>
    </row>
    <row r="240" spans="4:8" ht="13">
      <c r="D240" s="29"/>
      <c r="E240" s="28"/>
      <c r="F240" s="27"/>
      <c r="G240" s="33"/>
      <c r="H240" s="32"/>
    </row>
    <row r="241" spans="4:8" ht="13">
      <c r="D241" s="29"/>
      <c r="E241" s="28"/>
      <c r="F241" s="27"/>
      <c r="G241" s="33"/>
      <c r="H241" s="32"/>
    </row>
    <row r="242" spans="4:8" ht="13">
      <c r="D242" s="29"/>
      <c r="E242" s="28"/>
      <c r="F242" s="27"/>
      <c r="G242" s="33"/>
      <c r="H242" s="32"/>
    </row>
    <row r="243" spans="4:8" ht="13">
      <c r="D243" s="29"/>
      <c r="E243" s="28"/>
      <c r="F243" s="27"/>
      <c r="G243" s="33"/>
      <c r="H243" s="32"/>
    </row>
    <row r="244" spans="4:8" ht="13">
      <c r="D244" s="29"/>
      <c r="E244" s="29"/>
      <c r="F244" s="29"/>
      <c r="G244" s="29"/>
      <c r="H244" s="32"/>
    </row>
    <row r="245" spans="4:8" ht="13">
      <c r="D245" s="29"/>
      <c r="E245" s="29"/>
      <c r="F245" s="29"/>
      <c r="G245" s="29"/>
      <c r="H245" s="32"/>
    </row>
    <row r="246" spans="4:8" ht="13">
      <c r="D246" s="17"/>
      <c r="E246" s="27"/>
      <c r="F246" s="27"/>
      <c r="G246" s="31"/>
      <c r="H246" s="32"/>
    </row>
    <row r="247" spans="4:8" ht="13">
      <c r="D247" s="29"/>
      <c r="E247" s="28"/>
      <c r="F247" s="27"/>
      <c r="G247" s="33"/>
      <c r="H247" s="32"/>
    </row>
    <row r="248" spans="4:8" ht="13">
      <c r="D248" s="29"/>
      <c r="E248" s="28"/>
      <c r="F248" s="27"/>
      <c r="G248" s="33"/>
      <c r="H248" s="32"/>
    </row>
    <row r="249" spans="4:8" ht="13">
      <c r="D249" s="29"/>
      <c r="E249" s="28"/>
      <c r="F249" s="27"/>
      <c r="G249" s="33"/>
      <c r="H249" s="32"/>
    </row>
    <row r="250" spans="4:8" ht="13">
      <c r="D250" s="29"/>
      <c r="E250" s="28"/>
      <c r="F250" s="27"/>
      <c r="G250" s="33"/>
      <c r="H250" s="32"/>
    </row>
    <row r="251" spans="4:8" ht="13">
      <c r="D251" s="29"/>
      <c r="E251" s="28"/>
      <c r="F251" s="27"/>
      <c r="G251" s="33"/>
      <c r="H251" s="32"/>
    </row>
    <row r="252" spans="4:8" ht="13">
      <c r="D252" s="29"/>
      <c r="E252" s="28"/>
      <c r="F252" s="27"/>
      <c r="G252" s="33"/>
      <c r="H252" s="32"/>
    </row>
    <row r="253" spans="4:8" ht="13">
      <c r="D253" s="29"/>
      <c r="E253" s="28"/>
      <c r="F253" s="27"/>
      <c r="G253" s="33"/>
      <c r="H253" s="32"/>
    </row>
    <row r="254" spans="4:8" ht="13">
      <c r="D254" s="29"/>
      <c r="E254" s="29"/>
      <c r="F254" s="29"/>
      <c r="G254" s="29"/>
      <c r="H254" s="32"/>
    </row>
    <row r="255" spans="4:8" ht="13">
      <c r="D255" s="17"/>
      <c r="E255" s="27"/>
      <c r="F255" s="27"/>
      <c r="G255" s="31"/>
      <c r="H255" s="32"/>
    </row>
    <row r="256" spans="4:8" ht="13">
      <c r="D256" s="29"/>
      <c r="E256" s="19"/>
      <c r="F256" s="27"/>
      <c r="G256" s="33"/>
      <c r="H256" s="32"/>
    </row>
    <row r="257" spans="4:8" ht="13">
      <c r="D257" s="29"/>
      <c r="E257" s="19"/>
      <c r="F257" s="27"/>
      <c r="G257" s="33"/>
      <c r="H257" s="32"/>
    </row>
    <row r="258" spans="4:8" ht="13">
      <c r="D258" s="29"/>
      <c r="E258" s="19"/>
      <c r="F258" s="27"/>
      <c r="G258" s="33"/>
      <c r="H258" s="32"/>
    </row>
    <row r="259" spans="4:8" ht="13">
      <c r="D259" s="29"/>
      <c r="E259" s="19"/>
      <c r="F259" s="27"/>
      <c r="G259" s="33"/>
      <c r="H259" s="32"/>
    </row>
    <row r="260" spans="4:8" ht="13">
      <c r="D260" s="29"/>
      <c r="E260" s="19"/>
      <c r="F260" s="27"/>
      <c r="G260" s="33"/>
      <c r="H260" s="32"/>
    </row>
    <row r="261" spans="4:8" ht="13">
      <c r="D261" s="29"/>
      <c r="E261" s="19"/>
      <c r="F261" s="27"/>
      <c r="G261" s="33"/>
      <c r="H261" s="32"/>
    </row>
    <row r="262" spans="4:8" ht="13">
      <c r="D262" s="29"/>
      <c r="E262" s="19"/>
      <c r="F262" s="27"/>
      <c r="G262" s="33"/>
      <c r="H262" s="32"/>
    </row>
    <row r="263" spans="4:8" ht="13">
      <c r="D263" s="29"/>
      <c r="E263" s="29"/>
      <c r="F263" s="29"/>
      <c r="G263" s="29"/>
      <c r="H263" s="32"/>
    </row>
    <row r="264" spans="4:8" ht="13">
      <c r="D264" s="17"/>
      <c r="E264" s="27"/>
      <c r="F264" s="27"/>
      <c r="G264" s="31"/>
      <c r="H264" s="32"/>
    </row>
    <row r="265" spans="4:8" ht="13">
      <c r="D265" s="29"/>
      <c r="E265" s="19"/>
      <c r="F265" s="27"/>
      <c r="G265" s="33"/>
      <c r="H265" s="32"/>
    </row>
    <row r="266" spans="4:8" ht="13">
      <c r="D266" s="29"/>
      <c r="E266" s="19"/>
      <c r="F266" s="27"/>
      <c r="G266" s="33"/>
      <c r="H266" s="32"/>
    </row>
    <row r="267" spans="4:8" ht="13">
      <c r="D267" s="29"/>
      <c r="E267" s="19"/>
      <c r="F267" s="27"/>
      <c r="G267" s="33"/>
      <c r="H267" s="32"/>
    </row>
    <row r="268" spans="4:8" ht="13">
      <c r="D268" s="29"/>
      <c r="E268" s="19"/>
      <c r="F268" s="27"/>
      <c r="G268" s="33"/>
      <c r="H268" s="32"/>
    </row>
    <row r="269" spans="4:8" ht="13">
      <c r="D269" s="29"/>
      <c r="E269" s="19"/>
      <c r="F269" s="27"/>
      <c r="G269" s="33"/>
      <c r="H269" s="32"/>
    </row>
    <row r="270" spans="4:8" ht="13">
      <c r="D270" s="29"/>
      <c r="E270" s="19"/>
      <c r="F270" s="27"/>
      <c r="G270" s="33"/>
      <c r="H270" s="32"/>
    </row>
    <row r="271" spans="4:8" ht="13">
      <c r="D271" s="29"/>
      <c r="E271" s="19"/>
      <c r="F271" s="27"/>
      <c r="G271" s="33"/>
      <c r="H271" s="32"/>
    </row>
    <row r="272" spans="4:8" ht="13">
      <c r="D272" s="29"/>
      <c r="E272" s="29"/>
      <c r="F272" s="29"/>
      <c r="G272" s="29"/>
      <c r="H272" s="32"/>
    </row>
    <row r="273" spans="4:8" ht="13">
      <c r="D273" s="29"/>
      <c r="E273" s="29"/>
      <c r="F273" s="29"/>
      <c r="G273" s="29"/>
      <c r="H273" s="32"/>
    </row>
    <row r="274" spans="4:8" ht="13">
      <c r="D274" s="17"/>
      <c r="E274" s="27"/>
      <c r="F274" s="27"/>
      <c r="G274" s="31"/>
      <c r="H274" s="32"/>
    </row>
    <row r="275" spans="4:8" ht="13">
      <c r="D275" s="29"/>
      <c r="E275" s="19"/>
      <c r="F275" s="27"/>
      <c r="G275" s="33"/>
      <c r="H275" s="32"/>
    </row>
    <row r="276" spans="4:8" ht="13">
      <c r="D276" s="29"/>
      <c r="E276" s="19"/>
      <c r="F276" s="27"/>
      <c r="G276" s="33"/>
      <c r="H276" s="32"/>
    </row>
    <row r="277" spans="4:8" ht="13">
      <c r="D277" s="29"/>
      <c r="E277" s="19"/>
      <c r="F277" s="27"/>
      <c r="G277" s="33"/>
      <c r="H277" s="32"/>
    </row>
    <row r="278" spans="4:8" ht="13">
      <c r="D278" s="29"/>
      <c r="E278" s="19"/>
      <c r="F278" s="27"/>
      <c r="G278" s="33"/>
      <c r="H278" s="32"/>
    </row>
    <row r="279" spans="4:8" ht="13">
      <c r="D279" s="29"/>
      <c r="E279" s="19"/>
      <c r="F279" s="27"/>
      <c r="G279" s="33"/>
      <c r="H279" s="32"/>
    </row>
    <row r="280" spans="4:8" ht="13">
      <c r="D280" s="29"/>
      <c r="E280" s="19"/>
      <c r="F280" s="27"/>
      <c r="G280" s="33"/>
      <c r="H280" s="32"/>
    </row>
    <row r="281" spans="4:8" ht="13">
      <c r="D281" s="29"/>
      <c r="E281" s="19"/>
      <c r="F281" s="27"/>
      <c r="G281" s="33"/>
      <c r="H281" s="32"/>
    </row>
    <row r="282" spans="4:8" ht="13">
      <c r="D282" s="29"/>
      <c r="E282" s="29"/>
      <c r="F282" s="29"/>
      <c r="G282" s="29"/>
      <c r="H282" s="32"/>
    </row>
    <row r="283" spans="4:8" ht="13">
      <c r="D283" s="29"/>
      <c r="E283" s="29"/>
      <c r="F283" s="29"/>
      <c r="G283" s="29"/>
      <c r="H283" s="32"/>
    </row>
    <row r="284" spans="4:8" ht="13">
      <c r="D284" s="17"/>
      <c r="E284" s="27"/>
      <c r="F284" s="27"/>
      <c r="G284" s="31"/>
      <c r="H284" s="32"/>
    </row>
    <row r="285" spans="4:8" ht="13">
      <c r="D285" s="29"/>
      <c r="E285" s="19"/>
      <c r="F285" s="27"/>
      <c r="G285" s="33"/>
      <c r="H285" s="32"/>
    </row>
    <row r="286" spans="4:8" ht="13">
      <c r="D286" s="29"/>
      <c r="E286" s="19"/>
      <c r="F286" s="27"/>
      <c r="G286" s="33"/>
      <c r="H286" s="32"/>
    </row>
    <row r="287" spans="4:8" ht="13">
      <c r="D287" s="29"/>
      <c r="E287" s="19"/>
      <c r="F287" s="27"/>
      <c r="G287" s="33"/>
      <c r="H287" s="32"/>
    </row>
    <row r="288" spans="4:8" ht="13">
      <c r="D288" s="29"/>
      <c r="E288" s="19"/>
      <c r="F288" s="27"/>
      <c r="G288" s="33"/>
      <c r="H288" s="32"/>
    </row>
    <row r="289" spans="4:8" ht="13">
      <c r="D289" s="29"/>
      <c r="E289" s="19"/>
      <c r="F289" s="27"/>
      <c r="G289" s="33"/>
      <c r="H289" s="32"/>
    </row>
    <row r="290" spans="4:8" ht="13">
      <c r="D290" s="29"/>
      <c r="E290" s="19"/>
      <c r="F290" s="27"/>
      <c r="G290" s="33"/>
      <c r="H290" s="32"/>
    </row>
    <row r="291" spans="4:8" ht="13">
      <c r="D291" s="29"/>
      <c r="E291" s="19"/>
      <c r="F291" s="27"/>
      <c r="G291" s="33"/>
      <c r="H291" s="32"/>
    </row>
    <row r="292" spans="4:8" ht="13">
      <c r="D292" s="29"/>
      <c r="E292" s="29"/>
      <c r="F292" s="29"/>
      <c r="G292" s="29"/>
      <c r="H292" s="32"/>
    </row>
    <row r="293" spans="4:8" ht="13">
      <c r="D293" s="17"/>
      <c r="E293" s="27"/>
      <c r="F293" s="27"/>
      <c r="G293" s="31"/>
      <c r="H293" s="32"/>
    </row>
    <row r="294" spans="4:8" ht="13">
      <c r="D294" s="29"/>
      <c r="E294" s="19"/>
      <c r="F294" s="27"/>
      <c r="G294" s="33"/>
      <c r="H294" s="32"/>
    </row>
    <row r="295" spans="4:8" ht="13">
      <c r="D295" s="29"/>
      <c r="E295" s="19"/>
      <c r="F295" s="27"/>
      <c r="G295" s="33"/>
      <c r="H295" s="32"/>
    </row>
    <row r="296" spans="4:8" ht="13">
      <c r="D296" s="29"/>
      <c r="E296" s="19"/>
      <c r="F296" s="27"/>
      <c r="G296" s="33"/>
      <c r="H296" s="32"/>
    </row>
    <row r="297" spans="4:8" ht="13">
      <c r="D297" s="29"/>
      <c r="E297" s="19"/>
      <c r="F297" s="27"/>
      <c r="G297" s="33"/>
      <c r="H297" s="32"/>
    </row>
    <row r="298" spans="4:8" ht="13">
      <c r="D298" s="29"/>
      <c r="E298" s="19"/>
      <c r="F298" s="27"/>
      <c r="G298" s="33"/>
      <c r="H298" s="32"/>
    </row>
    <row r="299" spans="4:8" ht="13">
      <c r="D299" s="29"/>
      <c r="E299" s="19"/>
      <c r="F299" s="27"/>
      <c r="G299" s="33"/>
      <c r="H299" s="32"/>
    </row>
    <row r="300" spans="4:8" ht="13">
      <c r="D300" s="29"/>
      <c r="E300" s="19"/>
      <c r="F300" s="27"/>
      <c r="G300" s="33"/>
      <c r="H300" s="32"/>
    </row>
    <row r="301" spans="4:8" ht="13">
      <c r="D301" s="29"/>
      <c r="E301" s="29"/>
      <c r="F301" s="29"/>
      <c r="G301" s="29"/>
      <c r="H301" s="32"/>
    </row>
    <row r="302" spans="4:8" ht="13">
      <c r="D302" s="17"/>
      <c r="E302" s="27"/>
      <c r="F302" s="27"/>
      <c r="G302" s="31"/>
      <c r="H302" s="32"/>
    </row>
    <row r="303" spans="4:8" ht="13">
      <c r="D303" s="29"/>
      <c r="E303" s="28"/>
      <c r="F303" s="27"/>
      <c r="G303" s="33"/>
      <c r="H303" s="32"/>
    </row>
    <row r="304" spans="4:8" ht="13">
      <c r="D304" s="29"/>
      <c r="E304" s="28"/>
      <c r="F304" s="27"/>
      <c r="G304" s="33"/>
      <c r="H304" s="32"/>
    </row>
    <row r="305" spans="4:8" ht="13">
      <c r="D305" s="29"/>
      <c r="E305" s="28"/>
      <c r="F305" s="27"/>
      <c r="G305" s="33"/>
      <c r="H305" s="32"/>
    </row>
    <row r="306" spans="4:8" ht="13">
      <c r="D306" s="29"/>
      <c r="E306" s="28"/>
      <c r="F306" s="27"/>
      <c r="G306" s="33"/>
      <c r="H306" s="32"/>
    </row>
    <row r="307" spans="4:8" ht="13">
      <c r="D307" s="29"/>
      <c r="E307" s="28"/>
      <c r="F307" s="27"/>
      <c r="G307" s="33"/>
      <c r="H307" s="32"/>
    </row>
    <row r="308" spans="4:8" ht="13">
      <c r="D308" s="29"/>
      <c r="E308" s="28"/>
      <c r="F308" s="27"/>
      <c r="G308" s="33"/>
      <c r="H308" s="32"/>
    </row>
    <row r="309" spans="4:8" ht="13">
      <c r="D309" s="29"/>
      <c r="E309" s="28"/>
      <c r="F309" s="27"/>
      <c r="G309" s="33"/>
      <c r="H309" s="32"/>
    </row>
    <row r="310" spans="4:8" ht="13">
      <c r="D310" s="29"/>
      <c r="E310" s="29"/>
      <c r="F310" s="29"/>
      <c r="G310" s="29"/>
      <c r="H310" s="32"/>
    </row>
    <row r="311" spans="4:8" ht="13">
      <c r="D311" s="29"/>
      <c r="E311" s="29"/>
      <c r="F311" s="29"/>
      <c r="G311" s="29"/>
      <c r="H311" s="32"/>
    </row>
    <row r="312" spans="4:8" ht="13">
      <c r="D312" s="17"/>
      <c r="E312" s="27"/>
      <c r="F312" s="27"/>
      <c r="G312" s="31"/>
      <c r="H312" s="32"/>
    </row>
    <row r="313" spans="4:8" ht="13">
      <c r="D313" s="29"/>
      <c r="E313" s="19"/>
      <c r="F313" s="27"/>
      <c r="G313" s="33"/>
      <c r="H313" s="32"/>
    </row>
    <row r="314" spans="4:8" ht="13">
      <c r="D314" s="29"/>
      <c r="E314" s="19"/>
      <c r="F314" s="27"/>
      <c r="G314" s="33"/>
      <c r="H314" s="32"/>
    </row>
    <row r="315" spans="4:8" ht="13">
      <c r="D315" s="29"/>
      <c r="E315" s="19"/>
      <c r="F315" s="27"/>
      <c r="G315" s="33"/>
      <c r="H315" s="32"/>
    </row>
    <row r="316" spans="4:8" ht="13">
      <c r="D316" s="29"/>
      <c r="E316" s="19"/>
      <c r="F316" s="27"/>
      <c r="G316" s="33"/>
      <c r="H316" s="32"/>
    </row>
    <row r="317" spans="4:8" ht="13">
      <c r="D317" s="29"/>
      <c r="E317" s="19"/>
      <c r="F317" s="27"/>
      <c r="G317" s="33"/>
      <c r="H317" s="32"/>
    </row>
    <row r="318" spans="4:8" ht="13">
      <c r="D318" s="29"/>
      <c r="E318" s="19"/>
      <c r="F318" s="27"/>
      <c r="G318" s="33"/>
      <c r="H318" s="32"/>
    </row>
    <row r="319" spans="4:8" ht="13">
      <c r="D319" s="29"/>
      <c r="E319" s="19"/>
      <c r="F319" s="27"/>
      <c r="G319" s="33"/>
      <c r="H319" s="32"/>
    </row>
    <row r="320" spans="4:8" ht="13">
      <c r="D320" s="29"/>
      <c r="E320" s="29"/>
      <c r="F320" s="29"/>
      <c r="G320" s="29"/>
      <c r="H320" s="32"/>
    </row>
    <row r="321" spans="4:8" ht="13">
      <c r="D321" s="17"/>
      <c r="E321" s="27"/>
      <c r="F321" s="27"/>
      <c r="G321" s="31"/>
      <c r="H321" s="32"/>
    </row>
    <row r="322" spans="4:8" ht="13">
      <c r="D322" s="29"/>
      <c r="E322" s="19"/>
      <c r="F322" s="27"/>
      <c r="G322" s="33"/>
      <c r="H322" s="32"/>
    </row>
    <row r="323" spans="4:8" ht="13">
      <c r="D323" s="29"/>
      <c r="E323" s="19"/>
      <c r="F323" s="27"/>
      <c r="G323" s="33"/>
      <c r="H323" s="32"/>
    </row>
    <row r="324" spans="4:8" ht="13">
      <c r="D324" s="29"/>
      <c r="E324" s="19"/>
      <c r="F324" s="27"/>
      <c r="G324" s="33"/>
      <c r="H324" s="32"/>
    </row>
    <row r="325" spans="4:8" ht="13">
      <c r="D325" s="29"/>
      <c r="E325" s="19"/>
      <c r="F325" s="27"/>
      <c r="G325" s="33"/>
      <c r="H325" s="32"/>
    </row>
    <row r="326" spans="4:8" ht="13">
      <c r="D326" s="29"/>
      <c r="E326" s="19"/>
      <c r="F326" s="27"/>
      <c r="G326" s="33"/>
      <c r="H326" s="32"/>
    </row>
    <row r="327" spans="4:8" ht="13">
      <c r="D327" s="29"/>
      <c r="E327" s="19"/>
      <c r="F327" s="27"/>
      <c r="G327" s="33"/>
      <c r="H327" s="32"/>
    </row>
    <row r="328" spans="4:8" ht="13">
      <c r="D328" s="29"/>
      <c r="E328" s="19"/>
      <c r="F328" s="27"/>
      <c r="G328" s="33"/>
      <c r="H328" s="32"/>
    </row>
    <row r="329" spans="4:8" ht="13">
      <c r="D329" s="29"/>
      <c r="E329" s="29"/>
      <c r="F329" s="29"/>
      <c r="G329" s="29"/>
      <c r="H329" s="32"/>
    </row>
    <row r="330" spans="4:8" ht="13">
      <c r="D330" s="29"/>
      <c r="E330" s="29"/>
      <c r="F330" s="29"/>
      <c r="G330" s="29"/>
      <c r="H330" s="32"/>
    </row>
    <row r="331" spans="4:8" ht="13">
      <c r="D331" s="29"/>
      <c r="E331" s="29"/>
      <c r="F331" s="29"/>
      <c r="G331" s="29"/>
      <c r="H331" s="32"/>
    </row>
    <row r="332" spans="4:8" ht="13">
      <c r="D332" s="29"/>
      <c r="E332" s="29"/>
      <c r="F332" s="29"/>
      <c r="G332" s="29"/>
      <c r="H332" s="32"/>
    </row>
    <row r="333" spans="4:8" ht="13">
      <c r="D333" s="29"/>
      <c r="E333" s="29"/>
      <c r="F333" s="29"/>
      <c r="G333" s="29"/>
      <c r="H333" s="32"/>
    </row>
    <row r="334" spans="4:8" ht="13">
      <c r="D334" s="29"/>
      <c r="E334" s="29"/>
      <c r="F334" s="29"/>
      <c r="G334" s="29"/>
      <c r="H334" s="32"/>
    </row>
    <row r="335" spans="4:8" ht="13">
      <c r="D335" s="29"/>
      <c r="E335" s="29"/>
      <c r="F335" s="29"/>
      <c r="G335" s="29"/>
      <c r="H335" s="32"/>
    </row>
    <row r="336" spans="4:8" ht="13">
      <c r="D336" s="29"/>
      <c r="E336" s="29"/>
      <c r="F336" s="29"/>
      <c r="G336" s="29"/>
      <c r="H336" s="32"/>
    </row>
    <row r="337" spans="4:8" ht="13">
      <c r="D337" s="29"/>
      <c r="E337" s="29"/>
      <c r="F337" s="29"/>
      <c r="G337" s="29"/>
      <c r="H337" s="32"/>
    </row>
    <row r="338" spans="4:8" ht="13">
      <c r="D338" s="29"/>
      <c r="E338" s="29"/>
      <c r="F338" s="29"/>
      <c r="G338" s="29"/>
      <c r="H338" s="32"/>
    </row>
    <row r="339" spans="4:8" ht="13">
      <c r="D339" s="29"/>
      <c r="E339" s="29"/>
      <c r="F339" s="29"/>
      <c r="G339" s="29"/>
      <c r="H339" s="32"/>
    </row>
    <row r="340" spans="4:8" ht="13">
      <c r="D340" s="29"/>
      <c r="E340" s="29"/>
      <c r="F340" s="29"/>
      <c r="G340" s="29"/>
      <c r="H340" s="32"/>
    </row>
    <row r="341" spans="4:8" ht="13">
      <c r="D341" s="29"/>
      <c r="E341" s="29"/>
      <c r="F341" s="29"/>
      <c r="G341" s="29"/>
      <c r="H341" s="32"/>
    </row>
    <row r="342" spans="4:8" ht="13">
      <c r="D342" s="29"/>
      <c r="E342" s="29"/>
      <c r="F342" s="29"/>
      <c r="G342" s="29"/>
      <c r="H342" s="32"/>
    </row>
    <row r="343" spans="4:8" ht="13">
      <c r="D343" s="29"/>
      <c r="E343" s="29"/>
      <c r="F343" s="29"/>
      <c r="G343" s="29"/>
      <c r="H343" s="32"/>
    </row>
    <row r="344" spans="4:8" ht="13">
      <c r="D344" s="29"/>
      <c r="E344" s="29"/>
      <c r="F344" s="29"/>
      <c r="G344" s="29"/>
      <c r="H344" s="32"/>
    </row>
    <row r="345" spans="4:8" ht="13">
      <c r="D345" s="29"/>
      <c r="E345" s="29"/>
      <c r="F345" s="29"/>
      <c r="G345" s="29"/>
      <c r="H345" s="32"/>
    </row>
    <row r="346" spans="4:8" ht="13">
      <c r="D346" s="29"/>
      <c r="E346" s="29"/>
      <c r="F346" s="29"/>
      <c r="G346" s="29"/>
      <c r="H346" s="32"/>
    </row>
    <row r="347" spans="4:8" ht="13">
      <c r="D347" s="29"/>
      <c r="E347" s="29"/>
      <c r="F347" s="29"/>
      <c r="G347" s="29"/>
      <c r="H347" s="32"/>
    </row>
    <row r="348" spans="4:8" ht="13">
      <c r="D348" s="29"/>
      <c r="E348" s="29"/>
      <c r="F348" s="29"/>
      <c r="G348" s="29"/>
      <c r="H348" s="32"/>
    </row>
    <row r="349" spans="4:8" ht="13">
      <c r="D349" s="29"/>
      <c r="E349" s="29"/>
      <c r="F349" s="29"/>
      <c r="G349" s="29"/>
      <c r="H349" s="32"/>
    </row>
    <row r="350" spans="4:8" ht="13">
      <c r="D350" s="29"/>
      <c r="E350" s="29"/>
      <c r="F350" s="29"/>
      <c r="G350" s="29"/>
      <c r="H350" s="32"/>
    </row>
    <row r="351" spans="4:8" ht="13">
      <c r="D351" s="29"/>
      <c r="E351" s="29"/>
      <c r="F351" s="29"/>
      <c r="G351" s="29"/>
      <c r="H351" s="32"/>
    </row>
    <row r="352" spans="4:8" ht="13">
      <c r="D352" s="29"/>
      <c r="E352" s="29"/>
      <c r="F352" s="29"/>
      <c r="G352" s="29"/>
      <c r="H352" s="32"/>
    </row>
    <row r="353" spans="4:8" ht="13">
      <c r="D353" s="29"/>
      <c r="E353" s="29"/>
      <c r="F353" s="29"/>
      <c r="G353" s="29"/>
      <c r="H353" s="32"/>
    </row>
    <row r="354" spans="4:8" ht="13">
      <c r="D354" s="29"/>
      <c r="E354" s="29"/>
      <c r="F354" s="29"/>
      <c r="G354" s="29"/>
      <c r="H354" s="32"/>
    </row>
    <row r="355" spans="4:8" ht="13">
      <c r="D355" s="29"/>
      <c r="E355" s="29"/>
      <c r="F355" s="29"/>
      <c r="G355" s="29"/>
      <c r="H355" s="32"/>
    </row>
    <row r="356" spans="4:8" ht="13">
      <c r="D356" s="29"/>
      <c r="E356" s="29"/>
      <c r="F356" s="29"/>
      <c r="G356" s="29"/>
      <c r="H356" s="32"/>
    </row>
    <row r="357" spans="4:8" ht="13">
      <c r="D357" s="29"/>
      <c r="E357" s="29"/>
      <c r="F357" s="29"/>
      <c r="G357" s="29"/>
      <c r="H357" s="32"/>
    </row>
    <row r="358" spans="4:8" ht="13">
      <c r="D358" s="29"/>
      <c r="E358" s="29"/>
      <c r="F358" s="29"/>
      <c r="G358" s="29"/>
      <c r="H358" s="32"/>
    </row>
    <row r="359" spans="4:8" ht="13">
      <c r="D359" s="29"/>
      <c r="E359" s="29"/>
      <c r="F359" s="29"/>
      <c r="G359" s="29"/>
      <c r="H359" s="32"/>
    </row>
    <row r="360" spans="4:8" ht="13">
      <c r="D360" s="29"/>
      <c r="E360" s="29"/>
      <c r="F360" s="29"/>
      <c r="G360" s="29"/>
      <c r="H360" s="32"/>
    </row>
    <row r="361" spans="4:8" ht="13">
      <c r="D361" s="29"/>
      <c r="E361" s="29"/>
      <c r="F361" s="29"/>
      <c r="G361" s="29"/>
      <c r="H361" s="32"/>
    </row>
    <row r="362" spans="4:8" ht="13">
      <c r="D362" s="29"/>
      <c r="E362" s="29"/>
      <c r="F362" s="29"/>
      <c r="G362" s="29"/>
      <c r="H362" s="32"/>
    </row>
    <row r="363" spans="4:8" ht="13">
      <c r="D363" s="29"/>
      <c r="E363" s="29"/>
      <c r="F363" s="29"/>
      <c r="G363" s="29"/>
      <c r="H363" s="32"/>
    </row>
    <row r="364" spans="4:8" ht="13">
      <c r="D364" s="29"/>
      <c r="E364" s="29"/>
      <c r="F364" s="29"/>
      <c r="G364" s="29"/>
      <c r="H364" s="32"/>
    </row>
    <row r="365" spans="4:8" ht="13">
      <c r="D365" s="29"/>
      <c r="E365" s="29"/>
      <c r="F365" s="29"/>
      <c r="G365" s="29"/>
      <c r="H365" s="32"/>
    </row>
    <row r="366" spans="4:8" ht="13">
      <c r="D366" s="29"/>
      <c r="E366" s="29"/>
      <c r="F366" s="29"/>
      <c r="G366" s="29"/>
      <c r="H366" s="32"/>
    </row>
    <row r="367" spans="4:8" ht="13">
      <c r="D367" s="29"/>
      <c r="E367" s="29"/>
      <c r="F367" s="29"/>
      <c r="G367" s="29"/>
      <c r="H367" s="32"/>
    </row>
    <row r="368" spans="4:8" ht="13">
      <c r="D368" s="29"/>
      <c r="E368" s="29"/>
      <c r="F368" s="29"/>
      <c r="G368" s="29"/>
      <c r="H368" s="32"/>
    </row>
    <row r="369" spans="4:8" ht="13">
      <c r="D369" s="29"/>
      <c r="E369" s="29"/>
      <c r="F369" s="29"/>
      <c r="G369" s="29"/>
      <c r="H369" s="32"/>
    </row>
    <row r="370" spans="4:8" ht="13">
      <c r="D370" s="29"/>
      <c r="E370" s="29"/>
      <c r="F370" s="29"/>
      <c r="G370" s="29"/>
      <c r="H370" s="32"/>
    </row>
    <row r="371" spans="4:8" ht="13">
      <c r="D371" s="29"/>
      <c r="E371" s="29"/>
      <c r="F371" s="29"/>
      <c r="G371" s="29"/>
      <c r="H371" s="32"/>
    </row>
    <row r="372" spans="4:8" ht="13">
      <c r="D372" s="29"/>
      <c r="E372" s="29"/>
      <c r="F372" s="29"/>
      <c r="G372" s="29"/>
      <c r="H372" s="32"/>
    </row>
    <row r="373" spans="4:8" ht="13">
      <c r="D373" s="29"/>
      <c r="E373" s="29"/>
      <c r="F373" s="29"/>
      <c r="G373" s="29"/>
      <c r="H373" s="32"/>
    </row>
    <row r="374" spans="4:8" ht="13">
      <c r="D374" s="29"/>
      <c r="E374" s="29"/>
      <c r="F374" s="29"/>
      <c r="G374" s="29"/>
      <c r="H374" s="32"/>
    </row>
    <row r="375" spans="4:8" ht="13">
      <c r="D375" s="29"/>
      <c r="E375" s="29"/>
      <c r="F375" s="29"/>
      <c r="G375" s="29"/>
      <c r="H375" s="32"/>
    </row>
    <row r="376" spans="4:8" ht="13">
      <c r="D376" s="29"/>
      <c r="E376" s="29"/>
      <c r="F376" s="29"/>
      <c r="G376" s="29"/>
      <c r="H376" s="32"/>
    </row>
    <row r="377" spans="4:8" ht="13">
      <c r="D377" s="29"/>
      <c r="E377" s="29"/>
      <c r="F377" s="29"/>
      <c r="G377" s="29"/>
      <c r="H377" s="32"/>
    </row>
    <row r="378" spans="4:8" ht="13">
      <c r="D378" s="29"/>
      <c r="E378" s="29"/>
      <c r="F378" s="29"/>
      <c r="G378" s="29"/>
      <c r="H378" s="32"/>
    </row>
    <row r="379" spans="4:8" ht="13">
      <c r="D379" s="29"/>
      <c r="E379" s="29"/>
      <c r="F379" s="29"/>
      <c r="G379" s="29"/>
      <c r="H379" s="32"/>
    </row>
    <row r="380" spans="4:8" ht="13">
      <c r="D380" s="29"/>
      <c r="E380" s="29"/>
      <c r="F380" s="29"/>
      <c r="G380" s="29"/>
      <c r="H380" s="32"/>
    </row>
    <row r="381" spans="4:8" ht="13">
      <c r="D381" s="29"/>
      <c r="E381" s="29"/>
      <c r="F381" s="29"/>
      <c r="G381" s="29"/>
      <c r="H381" s="32"/>
    </row>
    <row r="382" spans="4:8" ht="13">
      <c r="D382" s="29"/>
      <c r="E382" s="29"/>
      <c r="F382" s="29"/>
      <c r="G382" s="29"/>
      <c r="H382" s="32"/>
    </row>
    <row r="383" spans="4:8" ht="13">
      <c r="D383" s="29"/>
      <c r="E383" s="29"/>
      <c r="F383" s="29"/>
      <c r="G383" s="29"/>
      <c r="H383" s="32"/>
    </row>
    <row r="384" spans="4:8" ht="13">
      <c r="D384" s="29"/>
      <c r="E384" s="29"/>
      <c r="F384" s="29"/>
      <c r="G384" s="29"/>
      <c r="H384" s="32"/>
    </row>
    <row r="385" spans="4:8" ht="13">
      <c r="D385" s="29"/>
      <c r="E385" s="29"/>
      <c r="F385" s="29"/>
      <c r="G385" s="29"/>
      <c r="H385" s="32"/>
    </row>
    <row r="386" spans="4:8" ht="13">
      <c r="D386" s="29"/>
      <c r="E386" s="29"/>
      <c r="F386" s="29"/>
      <c r="G386" s="29"/>
      <c r="H386" s="32"/>
    </row>
    <row r="387" spans="4:8" ht="13">
      <c r="D387" s="29"/>
      <c r="E387" s="29"/>
      <c r="F387" s="29"/>
      <c r="G387" s="29"/>
      <c r="H387" s="32"/>
    </row>
    <row r="388" spans="4:8" ht="13">
      <c r="D388" s="29"/>
      <c r="E388" s="29"/>
      <c r="F388" s="29"/>
      <c r="G388" s="29"/>
      <c r="H388" s="32"/>
    </row>
    <row r="389" spans="4:8" ht="13">
      <c r="D389" s="29"/>
      <c r="E389" s="29"/>
      <c r="F389" s="29"/>
      <c r="G389" s="29"/>
      <c r="H389" s="32"/>
    </row>
    <row r="390" spans="4:8" ht="13">
      <c r="D390" s="29"/>
      <c r="E390" s="29"/>
      <c r="F390" s="29"/>
      <c r="G390" s="29"/>
      <c r="H390" s="32"/>
    </row>
    <row r="391" spans="4:8" ht="13">
      <c r="D391" s="29"/>
      <c r="E391" s="29"/>
      <c r="F391" s="29"/>
      <c r="G391" s="29"/>
      <c r="H391" s="32"/>
    </row>
    <row r="392" spans="4:8" ht="13">
      <c r="D392" s="29"/>
      <c r="E392" s="29"/>
      <c r="F392" s="29"/>
      <c r="G392" s="29"/>
      <c r="H392" s="32"/>
    </row>
    <row r="393" spans="4:8" ht="13">
      <c r="D393" s="29"/>
      <c r="E393" s="29"/>
      <c r="F393" s="29"/>
      <c r="G393" s="29"/>
      <c r="H393" s="32"/>
    </row>
    <row r="394" spans="4:8" ht="13">
      <c r="D394" s="29"/>
      <c r="E394" s="29"/>
      <c r="F394" s="29"/>
      <c r="G394" s="29"/>
      <c r="H394" s="32"/>
    </row>
    <row r="395" spans="4:8" ht="13">
      <c r="D395" s="29"/>
      <c r="E395" s="29"/>
      <c r="F395" s="29"/>
      <c r="G395" s="29"/>
      <c r="H395" s="32"/>
    </row>
    <row r="396" spans="4:8" ht="13">
      <c r="D396" s="29"/>
      <c r="E396" s="29"/>
      <c r="F396" s="29"/>
      <c r="G396" s="29"/>
      <c r="H396" s="32"/>
    </row>
    <row r="397" spans="4:8" ht="13">
      <c r="D397" s="29"/>
      <c r="E397" s="29"/>
      <c r="F397" s="29"/>
      <c r="G397" s="29"/>
      <c r="H397" s="32"/>
    </row>
    <row r="398" spans="4:8" ht="13">
      <c r="D398" s="29"/>
      <c r="E398" s="29"/>
      <c r="F398" s="29"/>
      <c r="G398" s="29"/>
      <c r="H398" s="32"/>
    </row>
    <row r="399" spans="4:8" ht="13">
      <c r="D399" s="29"/>
      <c r="E399" s="29"/>
      <c r="F399" s="29"/>
      <c r="G399" s="29"/>
      <c r="H399" s="32"/>
    </row>
    <row r="400" spans="4:8" ht="13">
      <c r="D400" s="29"/>
      <c r="E400" s="29"/>
      <c r="F400" s="29"/>
      <c r="G400" s="29"/>
      <c r="H400" s="32"/>
    </row>
    <row r="401" spans="4:8" ht="13">
      <c r="D401" s="29"/>
      <c r="E401" s="29"/>
      <c r="F401" s="29"/>
      <c r="G401" s="29"/>
      <c r="H401" s="32"/>
    </row>
    <row r="402" spans="4:8" ht="13">
      <c r="D402" s="29"/>
      <c r="E402" s="29"/>
      <c r="F402" s="29"/>
      <c r="G402" s="29"/>
      <c r="H402" s="32"/>
    </row>
    <row r="403" spans="4:8" ht="13">
      <c r="D403" s="29"/>
      <c r="E403" s="29"/>
      <c r="F403" s="29"/>
      <c r="G403" s="29"/>
      <c r="H403" s="32"/>
    </row>
    <row r="404" spans="4:8" ht="13">
      <c r="D404" s="29"/>
      <c r="E404" s="29"/>
      <c r="F404" s="29"/>
      <c r="G404" s="29"/>
      <c r="H404" s="32"/>
    </row>
    <row r="405" spans="4:8" ht="13">
      <c r="D405" s="29"/>
      <c r="E405" s="29"/>
      <c r="F405" s="29"/>
      <c r="G405" s="29"/>
      <c r="H405" s="32"/>
    </row>
    <row r="406" spans="4:8" ht="13">
      <c r="D406" s="29"/>
      <c r="E406" s="29"/>
      <c r="F406" s="29"/>
      <c r="G406" s="29"/>
      <c r="H406" s="32"/>
    </row>
    <row r="407" spans="4:8" ht="13">
      <c r="D407" s="29"/>
      <c r="E407" s="29"/>
      <c r="F407" s="29"/>
      <c r="G407" s="29"/>
      <c r="H407" s="32"/>
    </row>
    <row r="408" spans="4:8" ht="13">
      <c r="D408" s="29"/>
      <c r="E408" s="29"/>
      <c r="F408" s="29"/>
      <c r="G408" s="29"/>
      <c r="H408" s="32"/>
    </row>
    <row r="409" spans="4:8" ht="13">
      <c r="D409" s="29"/>
      <c r="E409" s="29"/>
      <c r="F409" s="29"/>
      <c r="G409" s="29"/>
      <c r="H409" s="32"/>
    </row>
    <row r="410" spans="4:8" ht="13">
      <c r="D410" s="29"/>
      <c r="E410" s="29"/>
      <c r="F410" s="29"/>
      <c r="G410" s="29"/>
      <c r="H410" s="32"/>
    </row>
    <row r="411" spans="4:8" ht="13">
      <c r="H411" s="10"/>
    </row>
    <row r="412" spans="4:8" ht="13">
      <c r="H412" s="10"/>
    </row>
    <row r="413" spans="4:8" ht="13">
      <c r="H413" s="10"/>
    </row>
    <row r="414" spans="4:8" ht="13">
      <c r="H414" s="10"/>
    </row>
    <row r="415" spans="4:8" ht="13">
      <c r="H415" s="10"/>
    </row>
    <row r="416" spans="4:8" ht="13">
      <c r="H416" s="10"/>
    </row>
    <row r="417" spans="8:8" ht="13">
      <c r="H417" s="10"/>
    </row>
    <row r="418" spans="8:8" ht="13">
      <c r="H418" s="10"/>
    </row>
    <row r="419" spans="8:8" ht="13">
      <c r="H419" s="10"/>
    </row>
    <row r="420" spans="8:8" ht="13">
      <c r="H420" s="10"/>
    </row>
    <row r="421" spans="8:8" ht="13">
      <c r="H421" s="10"/>
    </row>
    <row r="422" spans="8:8" ht="13">
      <c r="H422" s="10"/>
    </row>
    <row r="423" spans="8:8" ht="13">
      <c r="H423" s="10"/>
    </row>
    <row r="424" spans="8:8" ht="13">
      <c r="H424" s="10"/>
    </row>
    <row r="425" spans="8:8" ht="13">
      <c r="H425" s="10"/>
    </row>
    <row r="426" spans="8:8" ht="13">
      <c r="H426" s="10"/>
    </row>
    <row r="427" spans="8:8" ht="13">
      <c r="H427" s="10"/>
    </row>
    <row r="428" spans="8:8" ht="13">
      <c r="H428" s="10"/>
    </row>
    <row r="429" spans="8:8" ht="13">
      <c r="H429" s="10"/>
    </row>
    <row r="430" spans="8:8" ht="13">
      <c r="H430" s="10"/>
    </row>
    <row r="431" spans="8:8" ht="13">
      <c r="H431" s="10"/>
    </row>
    <row r="432" spans="8:8" ht="13">
      <c r="H432" s="10"/>
    </row>
    <row r="433" spans="8:8" ht="13">
      <c r="H433" s="10"/>
    </row>
    <row r="434" spans="8:8" ht="13">
      <c r="H434" s="10"/>
    </row>
    <row r="435" spans="8:8" ht="13">
      <c r="H435" s="10"/>
    </row>
    <row r="436" spans="8:8" ht="13">
      <c r="H436" s="10"/>
    </row>
    <row r="437" spans="8:8" ht="13">
      <c r="H437" s="10"/>
    </row>
    <row r="438" spans="8:8" ht="13">
      <c r="H438" s="10"/>
    </row>
    <row r="439" spans="8:8" ht="13">
      <c r="H439" s="10"/>
    </row>
    <row r="440" spans="8:8" ht="13">
      <c r="H440" s="10"/>
    </row>
    <row r="441" spans="8:8" ht="13">
      <c r="H441" s="10"/>
    </row>
    <row r="442" spans="8:8" ht="13">
      <c r="H442" s="10"/>
    </row>
    <row r="443" spans="8:8" ht="13">
      <c r="H443" s="10"/>
    </row>
    <row r="444" spans="8:8" ht="13">
      <c r="H444" s="10"/>
    </row>
    <row r="445" spans="8:8" ht="13">
      <c r="H445" s="10"/>
    </row>
    <row r="446" spans="8:8" ht="13">
      <c r="H446" s="10"/>
    </row>
    <row r="447" spans="8:8" ht="13">
      <c r="H447" s="10"/>
    </row>
    <row r="448" spans="8:8" ht="13">
      <c r="H448" s="10"/>
    </row>
    <row r="449" spans="8:8" ht="13">
      <c r="H449" s="10"/>
    </row>
    <row r="450" spans="8:8" ht="13">
      <c r="H450" s="10"/>
    </row>
    <row r="451" spans="8:8" ht="13">
      <c r="H451" s="10"/>
    </row>
    <row r="452" spans="8:8" ht="13">
      <c r="H452" s="10"/>
    </row>
    <row r="453" spans="8:8" ht="13">
      <c r="H453" s="10"/>
    </row>
    <row r="454" spans="8:8" ht="13">
      <c r="H454" s="10"/>
    </row>
    <row r="455" spans="8:8" ht="13">
      <c r="H455" s="10"/>
    </row>
    <row r="456" spans="8:8" ht="13">
      <c r="H456" s="10"/>
    </row>
    <row r="457" spans="8:8" ht="13">
      <c r="H457" s="10"/>
    </row>
    <row r="458" spans="8:8" ht="13">
      <c r="H458" s="10"/>
    </row>
    <row r="459" spans="8:8" ht="13">
      <c r="H459" s="10"/>
    </row>
    <row r="460" spans="8:8" ht="13">
      <c r="H460" s="10"/>
    </row>
    <row r="461" spans="8:8" ht="13">
      <c r="H461" s="10"/>
    </row>
    <row r="462" spans="8:8" ht="13">
      <c r="H462" s="10"/>
    </row>
    <row r="463" spans="8:8" ht="13">
      <c r="H463" s="10"/>
    </row>
    <row r="464" spans="8:8" ht="13">
      <c r="H464" s="10"/>
    </row>
    <row r="465" spans="8:8" ht="13">
      <c r="H465" s="10"/>
    </row>
    <row r="466" spans="8:8" ht="13">
      <c r="H466" s="10"/>
    </row>
    <row r="467" spans="8:8" ht="13">
      <c r="H467" s="10"/>
    </row>
    <row r="468" spans="8:8" ht="13">
      <c r="H468" s="10"/>
    </row>
    <row r="469" spans="8:8" ht="13">
      <c r="H469" s="10"/>
    </row>
    <row r="470" spans="8:8" ht="13">
      <c r="H470" s="10"/>
    </row>
    <row r="471" spans="8:8" ht="13">
      <c r="H471" s="10"/>
    </row>
    <row r="472" spans="8:8" ht="13">
      <c r="H472" s="10"/>
    </row>
    <row r="473" spans="8:8" ht="13">
      <c r="H473" s="10"/>
    </row>
    <row r="474" spans="8:8" ht="13">
      <c r="H474" s="10"/>
    </row>
    <row r="475" spans="8:8" ht="13">
      <c r="H475" s="10"/>
    </row>
    <row r="476" spans="8:8" ht="13">
      <c r="H476" s="10"/>
    </row>
    <row r="477" spans="8:8" ht="13">
      <c r="H477" s="10"/>
    </row>
    <row r="478" spans="8:8" ht="13">
      <c r="H478" s="10"/>
    </row>
    <row r="479" spans="8:8" ht="13">
      <c r="H479" s="10"/>
    </row>
    <row r="480" spans="8:8" ht="13">
      <c r="H480" s="10"/>
    </row>
    <row r="481" spans="8:8" ht="13">
      <c r="H481" s="10"/>
    </row>
    <row r="482" spans="8:8" ht="13">
      <c r="H482" s="10"/>
    </row>
    <row r="483" spans="8:8" ht="13">
      <c r="H483" s="10"/>
    </row>
    <row r="484" spans="8:8" ht="13">
      <c r="H484" s="10"/>
    </row>
    <row r="485" spans="8:8" ht="13">
      <c r="H485" s="10"/>
    </row>
    <row r="486" spans="8:8" ht="13">
      <c r="H486" s="10"/>
    </row>
    <row r="487" spans="8:8" ht="13">
      <c r="H487" s="10"/>
    </row>
    <row r="488" spans="8:8" ht="13">
      <c r="H488" s="10"/>
    </row>
    <row r="489" spans="8:8" ht="13">
      <c r="H489" s="10"/>
    </row>
    <row r="490" spans="8:8" ht="13">
      <c r="H490" s="10"/>
    </row>
    <row r="491" spans="8:8" ht="13">
      <c r="H491" s="10"/>
    </row>
    <row r="492" spans="8:8" ht="13">
      <c r="H492" s="10"/>
    </row>
    <row r="493" spans="8:8" ht="13">
      <c r="H493" s="10"/>
    </row>
    <row r="494" spans="8:8" ht="13">
      <c r="H494" s="10"/>
    </row>
    <row r="495" spans="8:8" ht="13">
      <c r="H495" s="10"/>
    </row>
    <row r="496" spans="8:8" ht="13">
      <c r="H496" s="10"/>
    </row>
    <row r="497" spans="8:8" ht="13">
      <c r="H497" s="10"/>
    </row>
    <row r="498" spans="8:8" ht="13">
      <c r="H498" s="10"/>
    </row>
    <row r="499" spans="8:8" ht="13">
      <c r="H499" s="10"/>
    </row>
    <row r="500" spans="8:8" ht="13">
      <c r="H500" s="10"/>
    </row>
    <row r="501" spans="8:8" ht="13">
      <c r="H501" s="10"/>
    </row>
    <row r="502" spans="8:8" ht="13">
      <c r="H502" s="10"/>
    </row>
    <row r="503" spans="8:8" ht="13">
      <c r="H503" s="10"/>
    </row>
    <row r="504" spans="8:8" ht="13">
      <c r="H504" s="10"/>
    </row>
    <row r="505" spans="8:8" ht="13">
      <c r="H505" s="10"/>
    </row>
    <row r="506" spans="8:8" ht="13">
      <c r="H506" s="10"/>
    </row>
    <row r="507" spans="8:8" ht="13">
      <c r="H507" s="10"/>
    </row>
    <row r="508" spans="8:8" ht="13">
      <c r="H508" s="10"/>
    </row>
    <row r="509" spans="8:8" ht="13">
      <c r="H509" s="10"/>
    </row>
    <row r="510" spans="8:8" ht="13">
      <c r="H510" s="10"/>
    </row>
    <row r="511" spans="8:8" ht="13">
      <c r="H511" s="10"/>
    </row>
    <row r="512" spans="8:8" ht="13">
      <c r="H512" s="10"/>
    </row>
    <row r="513" spans="8:8" ht="13">
      <c r="H513" s="10"/>
    </row>
    <row r="514" spans="8:8" ht="13">
      <c r="H514" s="10"/>
    </row>
    <row r="515" spans="8:8" ht="13">
      <c r="H515" s="10"/>
    </row>
    <row r="516" spans="8:8" ht="13">
      <c r="H516" s="10"/>
    </row>
    <row r="517" spans="8:8" ht="13">
      <c r="H517" s="10"/>
    </row>
    <row r="518" spans="8:8" ht="13">
      <c r="H518" s="10"/>
    </row>
    <row r="519" spans="8:8" ht="13">
      <c r="H519" s="10"/>
    </row>
    <row r="520" spans="8:8" ht="13">
      <c r="H520" s="10"/>
    </row>
    <row r="521" spans="8:8" ht="13">
      <c r="H521" s="10"/>
    </row>
    <row r="522" spans="8:8" ht="13">
      <c r="H522" s="10"/>
    </row>
    <row r="523" spans="8:8" ht="13">
      <c r="H523" s="10"/>
    </row>
    <row r="524" spans="8:8" ht="13">
      <c r="H524" s="10"/>
    </row>
    <row r="525" spans="8:8" ht="13">
      <c r="H525" s="10"/>
    </row>
    <row r="526" spans="8:8" ht="13">
      <c r="H526" s="10"/>
    </row>
    <row r="527" spans="8:8" ht="13">
      <c r="H527" s="10"/>
    </row>
    <row r="528" spans="8:8" ht="13">
      <c r="H528" s="10"/>
    </row>
    <row r="529" spans="8:8" ht="13">
      <c r="H529" s="10"/>
    </row>
    <row r="530" spans="8:8" ht="13">
      <c r="H530" s="10"/>
    </row>
    <row r="531" spans="8:8" ht="13">
      <c r="H531" s="10"/>
    </row>
    <row r="532" spans="8:8" ht="13">
      <c r="H532" s="10"/>
    </row>
    <row r="533" spans="8:8" ht="13">
      <c r="H533" s="10"/>
    </row>
    <row r="534" spans="8:8" ht="13">
      <c r="H534" s="10"/>
    </row>
    <row r="535" spans="8:8" ht="13">
      <c r="H535" s="10"/>
    </row>
    <row r="536" spans="8:8" ht="13">
      <c r="H536" s="10"/>
    </row>
    <row r="537" spans="8:8" ht="13">
      <c r="H537" s="10"/>
    </row>
    <row r="538" spans="8:8" ht="13">
      <c r="H538" s="10"/>
    </row>
    <row r="539" spans="8:8" ht="13">
      <c r="H539" s="10"/>
    </row>
    <row r="540" spans="8:8" ht="13">
      <c r="H540" s="10"/>
    </row>
    <row r="541" spans="8:8" ht="13">
      <c r="H541" s="10"/>
    </row>
    <row r="542" spans="8:8" ht="13">
      <c r="H542" s="10"/>
    </row>
    <row r="543" spans="8:8" ht="13">
      <c r="H543" s="10"/>
    </row>
    <row r="544" spans="8:8" ht="13">
      <c r="H544" s="10"/>
    </row>
    <row r="545" spans="8:8" ht="13">
      <c r="H545" s="10"/>
    </row>
    <row r="546" spans="8:8" ht="13">
      <c r="H546" s="10"/>
    </row>
    <row r="547" spans="8:8" ht="13">
      <c r="H547" s="10"/>
    </row>
    <row r="548" spans="8:8" ht="13">
      <c r="H548" s="10"/>
    </row>
    <row r="549" spans="8:8" ht="13">
      <c r="H549" s="10"/>
    </row>
    <row r="550" spans="8:8" ht="13">
      <c r="H550" s="10"/>
    </row>
    <row r="551" spans="8:8" ht="13">
      <c r="H551" s="10"/>
    </row>
    <row r="552" spans="8:8" ht="13">
      <c r="H552" s="10"/>
    </row>
    <row r="553" spans="8:8" ht="13">
      <c r="H553" s="10"/>
    </row>
    <row r="554" spans="8:8" ht="13">
      <c r="H554" s="10"/>
    </row>
    <row r="555" spans="8:8" ht="13">
      <c r="H555" s="10"/>
    </row>
    <row r="556" spans="8:8" ht="13">
      <c r="H556" s="10"/>
    </row>
    <row r="557" spans="8:8" ht="13">
      <c r="H557" s="10"/>
    </row>
    <row r="558" spans="8:8" ht="13">
      <c r="H558" s="10"/>
    </row>
    <row r="559" spans="8:8" ht="13">
      <c r="H559" s="10"/>
    </row>
    <row r="560" spans="8:8" ht="13">
      <c r="H560" s="10"/>
    </row>
    <row r="561" spans="8:8" ht="13">
      <c r="H561" s="10"/>
    </row>
    <row r="562" spans="8:8" ht="13">
      <c r="H562" s="10"/>
    </row>
    <row r="563" spans="8:8" ht="13">
      <c r="H563" s="10"/>
    </row>
    <row r="564" spans="8:8" ht="13">
      <c r="H564" s="10"/>
    </row>
    <row r="565" spans="8:8" ht="13">
      <c r="H565" s="10"/>
    </row>
    <row r="566" spans="8:8" ht="13">
      <c r="H566" s="10"/>
    </row>
    <row r="567" spans="8:8" ht="13">
      <c r="H567" s="10"/>
    </row>
    <row r="568" spans="8:8" ht="13">
      <c r="H568" s="10"/>
    </row>
    <row r="569" spans="8:8" ht="13">
      <c r="H569" s="10"/>
    </row>
    <row r="570" spans="8:8" ht="13">
      <c r="H570" s="10"/>
    </row>
    <row r="571" spans="8:8" ht="13">
      <c r="H571" s="10"/>
    </row>
    <row r="572" spans="8:8" ht="13">
      <c r="H572" s="10"/>
    </row>
    <row r="573" spans="8:8" ht="13">
      <c r="H573" s="10"/>
    </row>
    <row r="574" spans="8:8" ht="13">
      <c r="H574" s="10"/>
    </row>
    <row r="575" spans="8:8" ht="13">
      <c r="H575" s="10"/>
    </row>
    <row r="576" spans="8:8" ht="13">
      <c r="H576" s="10"/>
    </row>
    <row r="577" spans="8:8" ht="13">
      <c r="H577" s="10"/>
    </row>
    <row r="578" spans="8:8" ht="13">
      <c r="H578" s="10"/>
    </row>
    <row r="579" spans="8:8" ht="13">
      <c r="H579" s="10"/>
    </row>
    <row r="580" spans="8:8" ht="13">
      <c r="H580" s="10"/>
    </row>
    <row r="581" spans="8:8" ht="13">
      <c r="H581" s="10"/>
    </row>
    <row r="582" spans="8:8" ht="13">
      <c r="H582" s="10"/>
    </row>
    <row r="583" spans="8:8" ht="13">
      <c r="H583" s="10"/>
    </row>
    <row r="584" spans="8:8" ht="13">
      <c r="H584" s="10"/>
    </row>
    <row r="585" spans="8:8" ht="13">
      <c r="H585" s="10"/>
    </row>
    <row r="586" spans="8:8" ht="13">
      <c r="H586" s="10"/>
    </row>
    <row r="587" spans="8:8" ht="13">
      <c r="H587" s="10"/>
    </row>
    <row r="588" spans="8:8" ht="13">
      <c r="H588" s="10"/>
    </row>
    <row r="589" spans="8:8" ht="13">
      <c r="H589" s="10"/>
    </row>
    <row r="590" spans="8:8" ht="13">
      <c r="H590" s="10"/>
    </row>
    <row r="591" spans="8:8" ht="13">
      <c r="H591" s="10"/>
    </row>
    <row r="592" spans="8:8" ht="13">
      <c r="H592" s="10"/>
    </row>
    <row r="593" spans="8:8" ht="13">
      <c r="H593" s="10"/>
    </row>
    <row r="594" spans="8:8" ht="13">
      <c r="H594" s="10"/>
    </row>
    <row r="595" spans="8:8" ht="13">
      <c r="H595" s="10"/>
    </row>
    <row r="596" spans="8:8" ht="13">
      <c r="H596" s="10"/>
    </row>
    <row r="597" spans="8:8" ht="13">
      <c r="H597" s="10"/>
    </row>
    <row r="598" spans="8:8" ht="13">
      <c r="H598" s="10"/>
    </row>
    <row r="599" spans="8:8" ht="13">
      <c r="H599" s="10"/>
    </row>
    <row r="600" spans="8:8" ht="13">
      <c r="H600" s="10"/>
    </row>
    <row r="601" spans="8:8" ht="13">
      <c r="H601" s="10"/>
    </row>
    <row r="602" spans="8:8" ht="13">
      <c r="H602" s="10"/>
    </row>
    <row r="603" spans="8:8" ht="13">
      <c r="H603" s="10"/>
    </row>
    <row r="604" spans="8:8" ht="13">
      <c r="H604" s="10"/>
    </row>
    <row r="605" spans="8:8" ht="13">
      <c r="H605" s="10"/>
    </row>
    <row r="606" spans="8:8" ht="13">
      <c r="H606" s="10"/>
    </row>
    <row r="607" spans="8:8" ht="13">
      <c r="H607" s="10"/>
    </row>
    <row r="608" spans="8:8" ht="13">
      <c r="H608" s="10"/>
    </row>
    <row r="609" spans="8:8" ht="13">
      <c r="H609" s="10"/>
    </row>
    <row r="610" spans="8:8" ht="13">
      <c r="H610" s="10"/>
    </row>
    <row r="611" spans="8:8" ht="13">
      <c r="H611" s="10"/>
    </row>
    <row r="612" spans="8:8" ht="13">
      <c r="H612" s="10"/>
    </row>
    <row r="613" spans="8:8" ht="13">
      <c r="H613" s="10"/>
    </row>
    <row r="614" spans="8:8" ht="13">
      <c r="H614" s="10"/>
    </row>
    <row r="615" spans="8:8" ht="13">
      <c r="H615" s="10"/>
    </row>
    <row r="616" spans="8:8" ht="13">
      <c r="H616" s="10"/>
    </row>
    <row r="617" spans="8:8" ht="13">
      <c r="H617" s="10"/>
    </row>
    <row r="618" spans="8:8" ht="13">
      <c r="H618" s="10"/>
    </row>
    <row r="619" spans="8:8" ht="13">
      <c r="H619" s="10"/>
    </row>
    <row r="620" spans="8:8" ht="13">
      <c r="H620" s="10"/>
    </row>
    <row r="621" spans="8:8" ht="13">
      <c r="H621" s="10"/>
    </row>
    <row r="622" spans="8:8" ht="13">
      <c r="H622" s="10"/>
    </row>
    <row r="623" spans="8:8" ht="13">
      <c r="H623" s="10"/>
    </row>
    <row r="624" spans="8:8" ht="13">
      <c r="H624" s="10"/>
    </row>
    <row r="625" spans="8:8" ht="13">
      <c r="H625" s="10"/>
    </row>
    <row r="626" spans="8:8" ht="13">
      <c r="H626" s="10"/>
    </row>
    <row r="627" spans="8:8" ht="13">
      <c r="H627" s="10"/>
    </row>
    <row r="628" spans="8:8" ht="13">
      <c r="H628" s="10"/>
    </row>
    <row r="629" spans="8:8" ht="13">
      <c r="H629" s="10"/>
    </row>
    <row r="630" spans="8:8" ht="13">
      <c r="H630" s="10"/>
    </row>
    <row r="631" spans="8:8" ht="13">
      <c r="H631" s="10"/>
    </row>
    <row r="632" spans="8:8" ht="13">
      <c r="H632" s="10"/>
    </row>
    <row r="633" spans="8:8" ht="13">
      <c r="H633" s="10"/>
    </row>
    <row r="634" spans="8:8" ht="13">
      <c r="H634" s="10"/>
    </row>
    <row r="635" spans="8:8" ht="13">
      <c r="H635" s="10"/>
    </row>
    <row r="636" spans="8:8" ht="13">
      <c r="H636" s="10"/>
    </row>
    <row r="637" spans="8:8" ht="13">
      <c r="H637" s="10"/>
    </row>
    <row r="638" spans="8:8" ht="13">
      <c r="H638" s="10"/>
    </row>
    <row r="639" spans="8:8" ht="13">
      <c r="H639" s="10"/>
    </row>
    <row r="640" spans="8:8" ht="13">
      <c r="H640" s="10"/>
    </row>
    <row r="641" spans="8:8" ht="13">
      <c r="H641" s="10"/>
    </row>
    <row r="642" spans="8:8" ht="13">
      <c r="H642" s="10"/>
    </row>
    <row r="643" spans="8:8" ht="13">
      <c r="H643" s="10"/>
    </row>
    <row r="644" spans="8:8" ht="13">
      <c r="H644" s="10"/>
    </row>
    <row r="645" spans="8:8" ht="13">
      <c r="H645" s="10"/>
    </row>
    <row r="646" spans="8:8" ht="13">
      <c r="H646" s="10"/>
    </row>
    <row r="647" spans="8:8" ht="13">
      <c r="H647" s="10"/>
    </row>
    <row r="648" spans="8:8" ht="13">
      <c r="H648" s="10"/>
    </row>
    <row r="649" spans="8:8" ht="13">
      <c r="H649" s="10"/>
    </row>
    <row r="650" spans="8:8" ht="13">
      <c r="H650" s="10"/>
    </row>
    <row r="651" spans="8:8" ht="13">
      <c r="H651" s="10"/>
    </row>
    <row r="652" spans="8:8" ht="13">
      <c r="H652" s="10"/>
    </row>
    <row r="653" spans="8:8" ht="13">
      <c r="H653" s="10"/>
    </row>
    <row r="654" spans="8:8" ht="13">
      <c r="H654" s="10"/>
    </row>
    <row r="655" spans="8:8" ht="13">
      <c r="H655" s="10"/>
    </row>
    <row r="656" spans="8:8" ht="13">
      <c r="H656" s="10"/>
    </row>
    <row r="657" spans="8:8" ht="13">
      <c r="H657" s="10"/>
    </row>
    <row r="658" spans="8:8" ht="13">
      <c r="H658" s="10"/>
    </row>
    <row r="659" spans="8:8" ht="13">
      <c r="H659" s="10"/>
    </row>
    <row r="660" spans="8:8" ht="13">
      <c r="H660" s="10"/>
    </row>
    <row r="661" spans="8:8" ht="13">
      <c r="H661" s="10"/>
    </row>
    <row r="662" spans="8:8" ht="13">
      <c r="H662" s="10"/>
    </row>
    <row r="663" spans="8:8" ht="13">
      <c r="H663" s="10"/>
    </row>
    <row r="664" spans="8:8" ht="13">
      <c r="H664" s="10"/>
    </row>
    <row r="665" spans="8:8" ht="13">
      <c r="H665" s="10"/>
    </row>
    <row r="666" spans="8:8" ht="13">
      <c r="H666" s="10"/>
    </row>
    <row r="667" spans="8:8" ht="13">
      <c r="H667" s="10"/>
    </row>
    <row r="668" spans="8:8" ht="13">
      <c r="H668" s="10"/>
    </row>
    <row r="669" spans="8:8" ht="13">
      <c r="H669" s="10"/>
    </row>
    <row r="670" spans="8:8" ht="13">
      <c r="H670" s="10"/>
    </row>
    <row r="671" spans="8:8" ht="13">
      <c r="H671" s="10"/>
    </row>
    <row r="672" spans="8:8" ht="13">
      <c r="H672" s="10"/>
    </row>
    <row r="673" spans="8:8" ht="13">
      <c r="H673" s="10"/>
    </row>
    <row r="674" spans="8:8" ht="13">
      <c r="H674" s="10"/>
    </row>
    <row r="675" spans="8:8" ht="13">
      <c r="H675" s="10"/>
    </row>
    <row r="676" spans="8:8" ht="13">
      <c r="H676" s="10"/>
    </row>
    <row r="677" spans="8:8" ht="13">
      <c r="H677" s="10"/>
    </row>
    <row r="678" spans="8:8" ht="13">
      <c r="H678" s="10"/>
    </row>
    <row r="679" spans="8:8" ht="13">
      <c r="H679" s="10"/>
    </row>
    <row r="680" spans="8:8" ht="13">
      <c r="H680" s="10"/>
    </row>
    <row r="681" spans="8:8" ht="13">
      <c r="H681" s="10"/>
    </row>
    <row r="682" spans="8:8" ht="13">
      <c r="H682" s="10"/>
    </row>
    <row r="683" spans="8:8" ht="13">
      <c r="H683" s="10"/>
    </row>
    <row r="684" spans="8:8" ht="13">
      <c r="H684" s="10"/>
    </row>
    <row r="685" spans="8:8" ht="13">
      <c r="H685" s="10"/>
    </row>
    <row r="686" spans="8:8" ht="13">
      <c r="H686" s="10"/>
    </row>
    <row r="687" spans="8:8" ht="13">
      <c r="H687" s="10"/>
    </row>
    <row r="688" spans="8:8" ht="13">
      <c r="H688" s="10"/>
    </row>
    <row r="689" spans="8:8" ht="13">
      <c r="H689" s="10"/>
    </row>
    <row r="690" spans="8:8" ht="13">
      <c r="H690" s="10"/>
    </row>
    <row r="691" spans="8:8" ht="13">
      <c r="H691" s="10"/>
    </row>
    <row r="692" spans="8:8" ht="13">
      <c r="H692" s="10"/>
    </row>
    <row r="693" spans="8:8" ht="13">
      <c r="H693" s="10"/>
    </row>
    <row r="694" spans="8:8" ht="13">
      <c r="H694" s="10"/>
    </row>
    <row r="695" spans="8:8" ht="13">
      <c r="H695" s="10"/>
    </row>
    <row r="696" spans="8:8" ht="13">
      <c r="H696" s="10"/>
    </row>
    <row r="697" spans="8:8" ht="13">
      <c r="H697" s="10"/>
    </row>
    <row r="698" spans="8:8" ht="13">
      <c r="H698" s="10"/>
    </row>
    <row r="699" spans="8:8" ht="13">
      <c r="H699" s="10"/>
    </row>
    <row r="700" spans="8:8" ht="13">
      <c r="H700" s="10"/>
    </row>
    <row r="701" spans="8:8" ht="13">
      <c r="H701" s="10"/>
    </row>
    <row r="702" spans="8:8" ht="13">
      <c r="H702" s="10"/>
    </row>
    <row r="703" spans="8:8" ht="13">
      <c r="H703" s="10"/>
    </row>
    <row r="704" spans="8:8" ht="13">
      <c r="H704" s="10"/>
    </row>
    <row r="705" spans="8:8" ht="13">
      <c r="H705" s="10"/>
    </row>
    <row r="706" spans="8:8" ht="13">
      <c r="H706" s="10"/>
    </row>
    <row r="707" spans="8:8" ht="13">
      <c r="H707" s="10"/>
    </row>
    <row r="708" spans="8:8" ht="13">
      <c r="H708" s="10"/>
    </row>
    <row r="709" spans="8:8" ht="13">
      <c r="H709" s="10"/>
    </row>
    <row r="710" spans="8:8" ht="13">
      <c r="H710" s="10"/>
    </row>
    <row r="711" spans="8:8" ht="13">
      <c r="H711" s="10"/>
    </row>
    <row r="712" spans="8:8" ht="13">
      <c r="H712" s="10"/>
    </row>
    <row r="713" spans="8:8" ht="13">
      <c r="H713" s="10"/>
    </row>
    <row r="714" spans="8:8" ht="13">
      <c r="H714" s="10"/>
    </row>
    <row r="715" spans="8:8" ht="13">
      <c r="H715" s="10"/>
    </row>
    <row r="716" spans="8:8" ht="13">
      <c r="H716" s="10"/>
    </row>
    <row r="717" spans="8:8" ht="13">
      <c r="H717" s="10"/>
    </row>
    <row r="718" spans="8:8" ht="13">
      <c r="H718" s="10"/>
    </row>
    <row r="719" spans="8:8" ht="13">
      <c r="H719" s="10"/>
    </row>
    <row r="720" spans="8:8" ht="13">
      <c r="H720" s="10"/>
    </row>
    <row r="721" spans="8:8" ht="13">
      <c r="H721" s="10"/>
    </row>
    <row r="722" spans="8:8" ht="13">
      <c r="H722" s="10"/>
    </row>
    <row r="723" spans="8:8" ht="13">
      <c r="H723" s="10"/>
    </row>
    <row r="724" spans="8:8" ht="13">
      <c r="H724" s="10"/>
    </row>
    <row r="725" spans="8:8" ht="13">
      <c r="H725" s="10"/>
    </row>
    <row r="726" spans="8:8" ht="13">
      <c r="H726" s="10"/>
    </row>
    <row r="727" spans="8:8" ht="13">
      <c r="H727" s="10"/>
    </row>
    <row r="728" spans="8:8" ht="13">
      <c r="H728" s="10"/>
    </row>
    <row r="729" spans="8:8" ht="13">
      <c r="H729" s="10"/>
    </row>
    <row r="730" spans="8:8" ht="13">
      <c r="H730" s="10"/>
    </row>
    <row r="731" spans="8:8" ht="13">
      <c r="H731" s="10"/>
    </row>
    <row r="732" spans="8:8" ht="13">
      <c r="H732" s="10"/>
    </row>
    <row r="733" spans="8:8" ht="13">
      <c r="H733" s="10"/>
    </row>
    <row r="734" spans="8:8" ht="13">
      <c r="H734" s="10"/>
    </row>
    <row r="735" spans="8:8" ht="13">
      <c r="H735" s="10"/>
    </row>
    <row r="736" spans="8:8" ht="13">
      <c r="H736" s="10"/>
    </row>
    <row r="737" spans="8:8" ht="13">
      <c r="H737" s="10"/>
    </row>
    <row r="738" spans="8:8" ht="13">
      <c r="H738" s="10"/>
    </row>
    <row r="739" spans="8:8" ht="13">
      <c r="H739" s="10"/>
    </row>
    <row r="740" spans="8:8" ht="13">
      <c r="H740" s="10"/>
    </row>
    <row r="741" spans="8:8" ht="13">
      <c r="H741" s="10"/>
    </row>
    <row r="742" spans="8:8" ht="13">
      <c r="H742" s="10"/>
    </row>
    <row r="743" spans="8:8" ht="13">
      <c r="H743" s="10"/>
    </row>
    <row r="744" spans="8:8" ht="13">
      <c r="H744" s="10"/>
    </row>
    <row r="745" spans="8:8" ht="13">
      <c r="H745" s="10"/>
    </row>
    <row r="746" spans="8:8" ht="13">
      <c r="H746" s="10"/>
    </row>
    <row r="747" spans="8:8" ht="13">
      <c r="H747" s="10"/>
    </row>
    <row r="748" spans="8:8" ht="13">
      <c r="H748" s="10"/>
    </row>
    <row r="749" spans="8:8" ht="13">
      <c r="H749" s="10"/>
    </row>
    <row r="750" spans="8:8" ht="13">
      <c r="H750" s="10"/>
    </row>
    <row r="751" spans="8:8" ht="13">
      <c r="H751" s="10"/>
    </row>
    <row r="752" spans="8:8" ht="13">
      <c r="H752" s="10"/>
    </row>
    <row r="753" spans="8:8" ht="13">
      <c r="H753" s="10"/>
    </row>
    <row r="754" spans="8:8" ht="13">
      <c r="H754" s="10"/>
    </row>
    <row r="755" spans="8:8" ht="13">
      <c r="H755" s="10"/>
    </row>
    <row r="756" spans="8:8" ht="13">
      <c r="H756" s="10"/>
    </row>
    <row r="757" spans="8:8" ht="13">
      <c r="H757" s="10"/>
    </row>
    <row r="758" spans="8:8" ht="13">
      <c r="H758" s="10"/>
    </row>
    <row r="759" spans="8:8" ht="13">
      <c r="H759" s="10"/>
    </row>
    <row r="760" spans="8:8" ht="13">
      <c r="H760" s="10"/>
    </row>
    <row r="761" spans="8:8" ht="13">
      <c r="H761" s="10"/>
    </row>
    <row r="762" spans="8:8" ht="13">
      <c r="H762" s="10"/>
    </row>
    <row r="763" spans="8:8" ht="13">
      <c r="H763" s="10"/>
    </row>
    <row r="764" spans="8:8" ht="13">
      <c r="H764" s="10"/>
    </row>
    <row r="765" spans="8:8" ht="13">
      <c r="H765" s="10"/>
    </row>
    <row r="766" spans="8:8" ht="13">
      <c r="H766" s="10"/>
    </row>
    <row r="767" spans="8:8" ht="13">
      <c r="H767" s="10"/>
    </row>
    <row r="768" spans="8:8" ht="13">
      <c r="H768" s="10"/>
    </row>
    <row r="769" spans="8:8" ht="13">
      <c r="H769" s="10"/>
    </row>
    <row r="770" spans="8:8" ht="13">
      <c r="H770" s="10"/>
    </row>
    <row r="771" spans="8:8" ht="13">
      <c r="H771" s="10"/>
    </row>
    <row r="772" spans="8:8" ht="13">
      <c r="H772" s="10"/>
    </row>
    <row r="773" spans="8:8" ht="13">
      <c r="H773" s="10"/>
    </row>
    <row r="774" spans="8:8" ht="13">
      <c r="H774" s="10"/>
    </row>
    <row r="775" spans="8:8" ht="13">
      <c r="H775" s="10"/>
    </row>
    <row r="776" spans="8:8" ht="13">
      <c r="H776" s="10"/>
    </row>
    <row r="777" spans="8:8" ht="13">
      <c r="H777" s="10"/>
    </row>
    <row r="778" spans="8:8" ht="13">
      <c r="H778" s="10"/>
    </row>
    <row r="779" spans="8:8" ht="13">
      <c r="H779" s="10"/>
    </row>
    <row r="780" spans="8:8" ht="13">
      <c r="H780" s="10"/>
    </row>
    <row r="781" spans="8:8" ht="13">
      <c r="H781" s="10"/>
    </row>
    <row r="782" spans="8:8" ht="13">
      <c r="H782" s="10"/>
    </row>
    <row r="783" spans="8:8" ht="13">
      <c r="H783" s="10"/>
    </row>
    <row r="784" spans="8:8" ht="13">
      <c r="H784" s="10"/>
    </row>
    <row r="785" spans="8:8" ht="13">
      <c r="H785" s="10"/>
    </row>
    <row r="786" spans="8:8" ht="13">
      <c r="H786" s="10"/>
    </row>
    <row r="787" spans="8:8" ht="13">
      <c r="H787" s="10"/>
    </row>
    <row r="788" spans="8:8" ht="13">
      <c r="H788" s="10"/>
    </row>
    <row r="789" spans="8:8" ht="13">
      <c r="H789" s="10"/>
    </row>
    <row r="790" spans="8:8" ht="13">
      <c r="H790" s="10"/>
    </row>
    <row r="791" spans="8:8" ht="13">
      <c r="H791" s="10"/>
    </row>
    <row r="792" spans="8:8" ht="13">
      <c r="H792" s="10"/>
    </row>
    <row r="793" spans="8:8" ht="13">
      <c r="H793" s="10"/>
    </row>
    <row r="794" spans="8:8" ht="13">
      <c r="H794" s="10"/>
    </row>
    <row r="795" spans="8:8" ht="13">
      <c r="H795" s="10"/>
    </row>
    <row r="796" spans="8:8" ht="13">
      <c r="H796" s="10"/>
    </row>
    <row r="797" spans="8:8" ht="13">
      <c r="H797" s="10"/>
    </row>
    <row r="798" spans="8:8" ht="13">
      <c r="H798" s="10"/>
    </row>
    <row r="799" spans="8:8" ht="13">
      <c r="H799" s="10"/>
    </row>
    <row r="800" spans="8:8" ht="13">
      <c r="H800" s="10"/>
    </row>
    <row r="801" spans="8:8" ht="13">
      <c r="H801" s="10"/>
    </row>
    <row r="802" spans="8:8" ht="13">
      <c r="H802" s="10"/>
    </row>
    <row r="803" spans="8:8" ht="13">
      <c r="H803" s="10"/>
    </row>
    <row r="804" spans="8:8" ht="13">
      <c r="H804" s="10"/>
    </row>
    <row r="805" spans="8:8" ht="13">
      <c r="H805" s="10"/>
    </row>
    <row r="806" spans="8:8" ht="13">
      <c r="H806" s="10"/>
    </row>
    <row r="807" spans="8:8" ht="13">
      <c r="H807" s="10"/>
    </row>
    <row r="808" spans="8:8" ht="13">
      <c r="H808" s="10"/>
    </row>
    <row r="809" spans="8:8" ht="13">
      <c r="H809" s="10"/>
    </row>
    <row r="810" spans="8:8" ht="13">
      <c r="H810" s="10"/>
    </row>
    <row r="811" spans="8:8" ht="13">
      <c r="H811" s="10"/>
    </row>
    <row r="812" spans="8:8" ht="13">
      <c r="H812" s="10"/>
    </row>
    <row r="813" spans="8:8" ht="13">
      <c r="H813" s="10"/>
    </row>
    <row r="814" spans="8:8" ht="13">
      <c r="H814" s="10"/>
    </row>
    <row r="815" spans="8:8" ht="13">
      <c r="H815" s="10"/>
    </row>
    <row r="816" spans="8:8" ht="13">
      <c r="H816" s="10"/>
    </row>
    <row r="817" spans="8:8" ht="13">
      <c r="H817" s="10"/>
    </row>
    <row r="818" spans="8:8" ht="13">
      <c r="H818" s="10"/>
    </row>
    <row r="819" spans="8:8" ht="13">
      <c r="H819" s="10"/>
    </row>
    <row r="820" spans="8:8" ht="13">
      <c r="H820" s="10"/>
    </row>
    <row r="821" spans="8:8" ht="13">
      <c r="H821" s="10"/>
    </row>
    <row r="822" spans="8:8" ht="13">
      <c r="H822" s="10"/>
    </row>
    <row r="823" spans="8:8" ht="13">
      <c r="H823" s="10"/>
    </row>
    <row r="824" spans="8:8" ht="13">
      <c r="H824" s="10"/>
    </row>
    <row r="825" spans="8:8" ht="13">
      <c r="H825" s="10"/>
    </row>
    <row r="826" spans="8:8" ht="13">
      <c r="H826" s="10"/>
    </row>
    <row r="827" spans="8:8" ht="13">
      <c r="H827" s="10"/>
    </row>
    <row r="828" spans="8:8" ht="13">
      <c r="H828" s="10"/>
    </row>
    <row r="829" spans="8:8" ht="13">
      <c r="H829" s="10"/>
    </row>
    <row r="830" spans="8:8" ht="13">
      <c r="H830" s="10"/>
    </row>
    <row r="831" spans="8:8" ht="13">
      <c r="H831" s="10"/>
    </row>
    <row r="832" spans="8:8" ht="13">
      <c r="H832" s="10"/>
    </row>
    <row r="833" spans="8:8" ht="13">
      <c r="H833" s="10"/>
    </row>
    <row r="834" spans="8:8" ht="13">
      <c r="H834" s="10"/>
    </row>
    <row r="835" spans="8:8" ht="13">
      <c r="H835" s="10"/>
    </row>
    <row r="836" spans="8:8" ht="13">
      <c r="H836" s="10"/>
    </row>
    <row r="837" spans="8:8" ht="13">
      <c r="H837" s="10"/>
    </row>
    <row r="838" spans="8:8" ht="13">
      <c r="H838" s="10"/>
    </row>
    <row r="839" spans="8:8" ht="13">
      <c r="H839" s="10"/>
    </row>
    <row r="840" spans="8:8" ht="13">
      <c r="H840" s="10"/>
    </row>
    <row r="841" spans="8:8" ht="13">
      <c r="H841" s="10"/>
    </row>
    <row r="842" spans="8:8" ht="13">
      <c r="H842" s="10"/>
    </row>
    <row r="843" spans="8:8" ht="13">
      <c r="H843" s="10"/>
    </row>
    <row r="844" spans="8:8" ht="13">
      <c r="H844" s="10"/>
    </row>
    <row r="845" spans="8:8" ht="13">
      <c r="H845" s="10"/>
    </row>
    <row r="846" spans="8:8" ht="13">
      <c r="H846" s="10"/>
    </row>
    <row r="847" spans="8:8" ht="13">
      <c r="H847" s="10"/>
    </row>
    <row r="848" spans="8:8" ht="13">
      <c r="H848" s="10"/>
    </row>
    <row r="849" spans="8:8" ht="13">
      <c r="H849" s="10"/>
    </row>
    <row r="850" spans="8:8" ht="13">
      <c r="H850" s="10"/>
    </row>
    <row r="851" spans="8:8" ht="13">
      <c r="H851" s="10"/>
    </row>
    <row r="852" spans="8:8" ht="13">
      <c r="H852" s="10"/>
    </row>
    <row r="853" spans="8:8" ht="13">
      <c r="H853" s="10"/>
    </row>
    <row r="854" spans="8:8" ht="13">
      <c r="H854" s="10"/>
    </row>
    <row r="855" spans="8:8" ht="13">
      <c r="H855" s="10"/>
    </row>
    <row r="856" spans="8:8" ht="13">
      <c r="H856" s="10"/>
    </row>
    <row r="857" spans="8:8" ht="13">
      <c r="H857" s="10"/>
    </row>
    <row r="858" spans="8:8" ht="13">
      <c r="H858" s="10"/>
    </row>
    <row r="859" spans="8:8" ht="13">
      <c r="H859" s="10"/>
    </row>
    <row r="860" spans="8:8" ht="13">
      <c r="H860" s="10"/>
    </row>
    <row r="861" spans="8:8" ht="13">
      <c r="H861" s="10"/>
    </row>
    <row r="862" spans="8:8" ht="13">
      <c r="H862" s="10"/>
    </row>
    <row r="863" spans="8:8" ht="13">
      <c r="H863" s="10"/>
    </row>
    <row r="864" spans="8:8" ht="13">
      <c r="H864" s="10"/>
    </row>
    <row r="865" spans="8:8" ht="13">
      <c r="H865" s="10"/>
    </row>
    <row r="866" spans="8:8" ht="13">
      <c r="H866" s="10"/>
    </row>
    <row r="867" spans="8:8" ht="13">
      <c r="H867" s="10"/>
    </row>
    <row r="868" spans="8:8" ht="13">
      <c r="H868" s="10"/>
    </row>
    <row r="869" spans="8:8" ht="13">
      <c r="H869" s="10"/>
    </row>
    <row r="870" spans="8:8" ht="13">
      <c r="H870" s="10"/>
    </row>
    <row r="871" spans="8:8" ht="13">
      <c r="H871" s="10"/>
    </row>
    <row r="872" spans="8:8" ht="13">
      <c r="H872" s="10"/>
    </row>
    <row r="873" spans="8:8" ht="13">
      <c r="H873" s="10"/>
    </row>
    <row r="874" spans="8:8" ht="13">
      <c r="H874" s="10"/>
    </row>
    <row r="875" spans="8:8" ht="13">
      <c r="H875" s="10"/>
    </row>
    <row r="876" spans="8:8" ht="13">
      <c r="H876" s="10"/>
    </row>
    <row r="877" spans="8:8" ht="13">
      <c r="H877" s="10"/>
    </row>
    <row r="878" spans="8:8" ht="13">
      <c r="H878" s="10"/>
    </row>
    <row r="879" spans="8:8" ht="13">
      <c r="H879" s="10"/>
    </row>
    <row r="880" spans="8:8" ht="13">
      <c r="H880" s="10"/>
    </row>
    <row r="881" spans="8:8" ht="13">
      <c r="H881" s="10"/>
    </row>
    <row r="882" spans="8:8" ht="13">
      <c r="H882" s="10"/>
    </row>
    <row r="883" spans="8:8" ht="13">
      <c r="H883" s="10"/>
    </row>
    <row r="884" spans="8:8" ht="13">
      <c r="H884" s="10"/>
    </row>
    <row r="885" spans="8:8" ht="13">
      <c r="H885" s="10"/>
    </row>
    <row r="886" spans="8:8" ht="13">
      <c r="H886" s="10"/>
    </row>
    <row r="887" spans="8:8" ht="13">
      <c r="H887" s="10"/>
    </row>
    <row r="888" spans="8:8" ht="13">
      <c r="H888" s="10"/>
    </row>
    <row r="889" spans="8:8" ht="13">
      <c r="H889" s="10"/>
    </row>
    <row r="890" spans="8:8" ht="13">
      <c r="H890" s="10"/>
    </row>
    <row r="891" spans="8:8" ht="13">
      <c r="H891" s="10"/>
    </row>
    <row r="892" spans="8:8" ht="13">
      <c r="H892" s="10"/>
    </row>
    <row r="893" spans="8:8" ht="13">
      <c r="H893" s="10"/>
    </row>
    <row r="894" spans="8:8" ht="13">
      <c r="H894" s="10"/>
    </row>
    <row r="895" spans="8:8" ht="13">
      <c r="H895" s="10"/>
    </row>
    <row r="896" spans="8:8" ht="13">
      <c r="H896" s="10"/>
    </row>
    <row r="897" spans="8:8" ht="13">
      <c r="H897" s="10"/>
    </row>
    <row r="898" spans="8:8" ht="13">
      <c r="H898" s="10"/>
    </row>
    <row r="899" spans="8:8" ht="13">
      <c r="H899" s="10"/>
    </row>
    <row r="900" spans="8:8" ht="13">
      <c r="H900" s="10"/>
    </row>
    <row r="901" spans="8:8" ht="13">
      <c r="H901" s="10"/>
    </row>
    <row r="902" spans="8:8" ht="13">
      <c r="H902" s="10"/>
    </row>
    <row r="903" spans="8:8" ht="13">
      <c r="H903" s="10"/>
    </row>
    <row r="904" spans="8:8" ht="13">
      <c r="H904" s="10"/>
    </row>
    <row r="905" spans="8:8" ht="13">
      <c r="H905" s="10"/>
    </row>
    <row r="906" spans="8:8" ht="13">
      <c r="H906" s="10"/>
    </row>
    <row r="907" spans="8:8" ht="13">
      <c r="H907" s="10"/>
    </row>
    <row r="908" spans="8:8" ht="13">
      <c r="H908" s="10"/>
    </row>
    <row r="909" spans="8:8" ht="13">
      <c r="H909" s="10"/>
    </row>
    <row r="910" spans="8:8" ht="13">
      <c r="H910" s="10"/>
    </row>
    <row r="911" spans="8:8" ht="13">
      <c r="H911" s="10"/>
    </row>
    <row r="912" spans="8:8" ht="13">
      <c r="H912" s="10"/>
    </row>
    <row r="913" spans="8:8" ht="13">
      <c r="H913" s="10"/>
    </row>
    <row r="914" spans="8:8" ht="13">
      <c r="H914" s="10"/>
    </row>
    <row r="915" spans="8:8" ht="13">
      <c r="H915" s="10"/>
    </row>
    <row r="916" spans="8:8" ht="13">
      <c r="H916" s="10"/>
    </row>
    <row r="917" spans="8:8" ht="13">
      <c r="H917" s="10"/>
    </row>
    <row r="918" spans="8:8" ht="13">
      <c r="H918" s="10"/>
    </row>
    <row r="919" spans="8:8" ht="13">
      <c r="H919" s="10"/>
    </row>
    <row r="920" spans="8:8" ht="13">
      <c r="H920" s="10"/>
    </row>
    <row r="921" spans="8:8" ht="13">
      <c r="H921" s="10"/>
    </row>
    <row r="922" spans="8:8" ht="13">
      <c r="H922" s="10"/>
    </row>
    <row r="923" spans="8:8" ht="13">
      <c r="H923" s="10"/>
    </row>
    <row r="924" spans="8:8" ht="13">
      <c r="H924" s="10"/>
    </row>
    <row r="925" spans="8:8" ht="13">
      <c r="H925" s="10"/>
    </row>
    <row r="926" spans="8:8" ht="13">
      <c r="H926" s="10"/>
    </row>
    <row r="927" spans="8:8" ht="13">
      <c r="H927" s="10"/>
    </row>
    <row r="928" spans="8:8" ht="13">
      <c r="H928" s="10"/>
    </row>
    <row r="929" spans="8:8" ht="13">
      <c r="H929" s="10"/>
    </row>
    <row r="930" spans="8:8" ht="13">
      <c r="H930" s="10"/>
    </row>
    <row r="931" spans="8:8" ht="13">
      <c r="H931" s="10"/>
    </row>
    <row r="932" spans="8:8" ht="13">
      <c r="H932" s="10"/>
    </row>
    <row r="933" spans="8:8" ht="13">
      <c r="H933" s="10"/>
    </row>
    <row r="934" spans="8:8" ht="13">
      <c r="H934" s="10"/>
    </row>
    <row r="935" spans="8:8" ht="13">
      <c r="H935" s="10"/>
    </row>
    <row r="936" spans="8:8" ht="13">
      <c r="H936" s="10"/>
    </row>
    <row r="937" spans="8:8" ht="13">
      <c r="H937" s="10"/>
    </row>
    <row r="938" spans="8:8" ht="13">
      <c r="H938" s="10"/>
    </row>
    <row r="939" spans="8:8" ht="13">
      <c r="H939" s="10"/>
    </row>
    <row r="940" spans="8:8" ht="13">
      <c r="H940" s="10"/>
    </row>
    <row r="941" spans="8:8" ht="13">
      <c r="H941" s="10"/>
    </row>
    <row r="942" spans="8:8" ht="13">
      <c r="H942" s="10"/>
    </row>
    <row r="943" spans="8:8" ht="13">
      <c r="H943" s="10"/>
    </row>
    <row r="944" spans="8:8" ht="13">
      <c r="H944" s="10"/>
    </row>
    <row r="945" spans="8:8" ht="13">
      <c r="H945" s="10"/>
    </row>
    <row r="946" spans="8:8" ht="13">
      <c r="H946" s="10"/>
    </row>
    <row r="947" spans="8:8" ht="13">
      <c r="H947" s="10"/>
    </row>
    <row r="948" spans="8:8" ht="13">
      <c r="H948" s="10"/>
    </row>
    <row r="949" spans="8:8" ht="13">
      <c r="H949" s="10"/>
    </row>
    <row r="950" spans="8:8" ht="13">
      <c r="H950" s="10"/>
    </row>
    <row r="951" spans="8:8" ht="13">
      <c r="H951" s="10"/>
    </row>
    <row r="952" spans="8:8" ht="13">
      <c r="H952" s="10"/>
    </row>
    <row r="953" spans="8:8" ht="13">
      <c r="H953" s="10"/>
    </row>
    <row r="954" spans="8:8" ht="13">
      <c r="H954" s="10"/>
    </row>
    <row r="955" spans="8:8" ht="13">
      <c r="H955" s="10"/>
    </row>
    <row r="956" spans="8:8" ht="13">
      <c r="H956" s="10"/>
    </row>
    <row r="957" spans="8:8" ht="13">
      <c r="H957" s="10"/>
    </row>
    <row r="958" spans="8:8" ht="13">
      <c r="H958" s="10"/>
    </row>
    <row r="959" spans="8:8" ht="13">
      <c r="H959" s="10"/>
    </row>
    <row r="960" spans="8:8" ht="13">
      <c r="H960" s="10"/>
    </row>
    <row r="961" spans="8:8" ht="13">
      <c r="H961" s="10"/>
    </row>
    <row r="962" spans="8:8" ht="13">
      <c r="H962" s="10"/>
    </row>
    <row r="963" spans="8:8" ht="13">
      <c r="H963" s="10"/>
    </row>
    <row r="964" spans="8:8" ht="13">
      <c r="H964" s="10"/>
    </row>
    <row r="965" spans="8:8" ht="13">
      <c r="H965" s="10"/>
    </row>
    <row r="966" spans="8:8" ht="13">
      <c r="H966" s="10"/>
    </row>
    <row r="967" spans="8:8" ht="13">
      <c r="H967" s="10"/>
    </row>
    <row r="968" spans="8:8" ht="13">
      <c r="H968" s="10"/>
    </row>
    <row r="969" spans="8:8" ht="13">
      <c r="H969" s="10"/>
    </row>
    <row r="970" spans="8:8" ht="13">
      <c r="H970" s="10"/>
    </row>
    <row r="971" spans="8:8" ht="13">
      <c r="H971" s="10"/>
    </row>
    <row r="972" spans="8:8" ht="13">
      <c r="H972" s="10"/>
    </row>
    <row r="973" spans="8:8" ht="13">
      <c r="H973" s="10"/>
    </row>
    <row r="974" spans="8:8" ht="13">
      <c r="H974" s="10"/>
    </row>
    <row r="975" spans="8:8" ht="13">
      <c r="H975" s="10"/>
    </row>
    <row r="976" spans="8:8" ht="13">
      <c r="H976" s="10"/>
    </row>
    <row r="977" spans="8:8" ht="13">
      <c r="H977" s="10"/>
    </row>
    <row r="978" spans="8:8" ht="13">
      <c r="H978" s="10"/>
    </row>
    <row r="979" spans="8:8" ht="13">
      <c r="H979" s="10"/>
    </row>
    <row r="980" spans="8:8" ht="13">
      <c r="H980" s="10"/>
    </row>
    <row r="981" spans="8:8" ht="13">
      <c r="H981" s="10"/>
    </row>
    <row r="982" spans="8:8" ht="13">
      <c r="H982" s="10"/>
    </row>
    <row r="983" spans="8:8" ht="13">
      <c r="H983" s="10"/>
    </row>
    <row r="984" spans="8:8" ht="13">
      <c r="H984" s="10"/>
    </row>
    <row r="985" spans="8:8" ht="13">
      <c r="H985" s="10"/>
    </row>
    <row r="986" spans="8:8" ht="13">
      <c r="H986" s="10"/>
    </row>
    <row r="987" spans="8:8" ht="13">
      <c r="H987" s="10"/>
    </row>
    <row r="988" spans="8:8" ht="13">
      <c r="H988" s="10"/>
    </row>
    <row r="989" spans="8:8" ht="13">
      <c r="H989" s="10"/>
    </row>
    <row r="990" spans="8:8" ht="13">
      <c r="H990" s="10"/>
    </row>
    <row r="991" spans="8:8" ht="13">
      <c r="H991" s="10"/>
    </row>
    <row r="992" spans="8:8" ht="13">
      <c r="H992" s="10"/>
    </row>
    <row r="993" spans="8:8" ht="13">
      <c r="H993" s="10"/>
    </row>
    <row r="994" spans="8:8" ht="13">
      <c r="H994" s="10"/>
    </row>
    <row r="995" spans="8:8" ht="13">
      <c r="H995" s="10"/>
    </row>
    <row r="996" spans="8:8" ht="13">
      <c r="H996" s="10"/>
    </row>
    <row r="997" spans="8:8" ht="13">
      <c r="H997" s="10"/>
    </row>
    <row r="998" spans="8:8" ht="13">
      <c r="H998" s="10"/>
    </row>
    <row r="999" spans="8:8" ht="13">
      <c r="H999" s="10"/>
    </row>
    <row r="1000" spans="8:8" ht="13">
      <c r="H1000" s="10"/>
    </row>
  </sheetData>
  <conditionalFormatting sqref="G2:H9 G272:H273 G311:H311 G331:H1000 G11:H18 H10 G20:H27 H19 G29:H36 H28 G38:H45 H37 G47:H54 H46 G56:H63 H55 G65:H72 H64 G74:H81 H73 G83:H90 H82 G92:H99 H91 G101:H108 H100">
    <cfRule type="expression" dxfId="35" priority="39">
      <formula>AND(NOT(ISBLANK($G2)),AND($G2&gt;=-15,$G2&lt;=15))</formula>
    </cfRule>
  </conditionalFormatting>
  <conditionalFormatting sqref="E71 E53 E44 E35 E26 E17 E8 E80">
    <cfRule type="cellIs" dxfId="34" priority="40" operator="greaterThanOrEqual">
      <formula>30.5</formula>
    </cfRule>
  </conditionalFormatting>
  <conditionalFormatting sqref="K74:K80">
    <cfRule type="expression" dxfId="33" priority="41">
      <formula>SORTN($K74:$K80)</formula>
    </cfRule>
  </conditionalFormatting>
  <conditionalFormatting sqref="G109:H109 G111:H118 H110 G120:H127 H119 G129:H136 H128">
    <cfRule type="expression" dxfId="32" priority="37">
      <formula>AND(NOT(ISBLANK($G109)),AND($G109&gt;=-15,$G109&lt;=15))</formula>
    </cfRule>
  </conditionalFormatting>
  <conditionalFormatting sqref="E189 E180 E171 E162 E153 E144">
    <cfRule type="cellIs" dxfId="31" priority="36" operator="greaterThanOrEqual">
      <formula>30.5</formula>
    </cfRule>
  </conditionalFormatting>
  <conditionalFormatting sqref="G138:H145 G147:H154 H146 G156:H163 H155 G165:H172 H164 G174:H181 H173 G183:H190 H182 G192:H199 H191 G201:H208 H200 G210:H217 H209 G219:H226 H218 G228:H235 H227 G237:H244 H236">
    <cfRule type="expression" dxfId="30" priority="35">
      <formula>AND(NOT(ISBLANK($G138)),AND($G138&gt;=-15,$G138&lt;=15))</formula>
    </cfRule>
  </conditionalFormatting>
  <conditionalFormatting sqref="G245:H245 G247:H254 H246 G256:H263 H255 G265:H271 H264">
    <cfRule type="expression" dxfId="29" priority="33">
      <formula>AND(NOT(ISBLANK($G245)),AND($G245&gt;=-15,$G245&lt;=15))</formula>
    </cfRule>
  </conditionalFormatting>
  <conditionalFormatting sqref="G310:H310">
    <cfRule type="expression" dxfId="28" priority="32">
      <formula>AND(NOT(ISBLANK($G310)),AND($G310&gt;=-15,$G310&lt;=15))</formula>
    </cfRule>
  </conditionalFormatting>
  <conditionalFormatting sqref="G275:H282 H274">
    <cfRule type="expression" dxfId="27" priority="30">
      <formula>AND(NOT(ISBLANK($G274)),AND($G274&gt;=-15,$G274&lt;=15))</formula>
    </cfRule>
  </conditionalFormatting>
  <conditionalFormatting sqref="G283:H283 G285:H292 H284 G294:H301 H293 G303:H309 H302">
    <cfRule type="expression" dxfId="26" priority="28">
      <formula>AND(NOT(ISBLANK($G283)),AND($G283&gt;=-15,$G283&lt;=15))</formula>
    </cfRule>
  </conditionalFormatting>
  <conditionalFormatting sqref="G330:H330">
    <cfRule type="expression" dxfId="25" priority="27">
      <formula>AND(NOT(ISBLANK($G330)),AND($G330&gt;=-15,$G330&lt;=15))</formula>
    </cfRule>
  </conditionalFormatting>
  <conditionalFormatting sqref="G329:H329">
    <cfRule type="expression" dxfId="24" priority="26">
      <formula>AND(NOT(ISBLANK($G329)),AND($G329&gt;=-15,$G329&lt;=15))</formula>
    </cfRule>
  </conditionalFormatting>
  <conditionalFormatting sqref="G313:H320 H312 G322:H328 H321">
    <cfRule type="expression" dxfId="23" priority="24">
      <formula>AND(NOT(ISBLANK($G312)),AND($G312&gt;=-15,$G312&lt;=15))</formula>
    </cfRule>
  </conditionalFormatting>
  <conditionalFormatting sqref="E62">
    <cfRule type="cellIs" dxfId="22" priority="23" operator="greaterThanOrEqual">
      <formula>30.5</formula>
    </cfRule>
  </conditionalFormatting>
  <conditionalFormatting sqref="E89">
    <cfRule type="cellIs" dxfId="21" priority="22" operator="greaterThanOrEqual">
      <formula>30.5</formula>
    </cfRule>
  </conditionalFormatting>
  <conditionalFormatting sqref="E98">
    <cfRule type="cellIs" dxfId="20" priority="21" operator="greaterThanOrEqual">
      <formula>30.5</formula>
    </cfRule>
  </conditionalFormatting>
  <conditionalFormatting sqref="E107">
    <cfRule type="cellIs" dxfId="19" priority="20" operator="greaterThanOrEqual">
      <formula>30.5</formula>
    </cfRule>
  </conditionalFormatting>
  <conditionalFormatting sqref="E117">
    <cfRule type="cellIs" dxfId="18" priority="19" operator="greaterThanOrEqual">
      <formula>30.5</formula>
    </cfRule>
  </conditionalFormatting>
  <conditionalFormatting sqref="E126">
    <cfRule type="cellIs" dxfId="17" priority="18" operator="greaterThanOrEqual">
      <formula>30.5</formula>
    </cfRule>
  </conditionalFormatting>
  <conditionalFormatting sqref="E135:E136">
    <cfRule type="cellIs" dxfId="16" priority="17" operator="greaterThanOrEqual">
      <formula>30.5</formula>
    </cfRule>
  </conditionalFormatting>
  <conditionalFormatting sqref="H137">
    <cfRule type="expression" dxfId="15" priority="16">
      <formula>AND(NOT(ISBLANK($G137)),AND($G137&gt;=-15,$G137&lt;=15))</formula>
    </cfRule>
  </conditionalFormatting>
  <conditionalFormatting sqref="E198">
    <cfRule type="cellIs" dxfId="14" priority="15" operator="greaterThanOrEqual">
      <formula>30.5</formula>
    </cfRule>
  </conditionalFormatting>
  <conditionalFormatting sqref="E207">
    <cfRule type="cellIs" dxfId="13" priority="14" operator="greaterThanOrEqual">
      <formula>30.5</formula>
    </cfRule>
  </conditionalFormatting>
  <conditionalFormatting sqref="E216">
    <cfRule type="cellIs" dxfId="12" priority="13" operator="greaterThanOrEqual">
      <formula>30.5</formula>
    </cfRule>
  </conditionalFormatting>
  <conditionalFormatting sqref="E225">
    <cfRule type="cellIs" dxfId="11" priority="12" operator="greaterThanOrEqual">
      <formula>30.5</formula>
    </cfRule>
  </conditionalFormatting>
  <conditionalFormatting sqref="E234">
    <cfRule type="cellIs" dxfId="10" priority="11" operator="greaterThanOrEqual">
      <formula>30.5</formula>
    </cfRule>
  </conditionalFormatting>
  <conditionalFormatting sqref="E243">
    <cfRule type="cellIs" dxfId="9" priority="10" operator="greaterThanOrEqual">
      <formula>30.5</formula>
    </cfRule>
  </conditionalFormatting>
  <conditionalFormatting sqref="E253">
    <cfRule type="cellIs" dxfId="8" priority="9" operator="greaterThanOrEqual">
      <formula>30.5</formula>
    </cfRule>
  </conditionalFormatting>
  <conditionalFormatting sqref="E262">
    <cfRule type="cellIs" dxfId="7" priority="8" operator="greaterThanOrEqual">
      <formula>30.5</formula>
    </cfRule>
  </conditionalFormatting>
  <conditionalFormatting sqref="E271">
    <cfRule type="cellIs" dxfId="6" priority="7" operator="greaterThanOrEqual">
      <formula>30.5</formula>
    </cfRule>
  </conditionalFormatting>
  <conditionalFormatting sqref="E281">
    <cfRule type="cellIs" dxfId="5" priority="6" operator="greaterThanOrEqual">
      <formula>30.5</formula>
    </cfRule>
  </conditionalFormatting>
  <conditionalFormatting sqref="E291">
    <cfRule type="cellIs" dxfId="4" priority="5" operator="greaterThanOrEqual">
      <formula>30.5</formula>
    </cfRule>
  </conditionalFormatting>
  <conditionalFormatting sqref="E300">
    <cfRule type="cellIs" dxfId="3" priority="4" operator="greaterThanOrEqual">
      <formula>30.5</formula>
    </cfRule>
  </conditionalFormatting>
  <conditionalFormatting sqref="E309">
    <cfRule type="cellIs" dxfId="2" priority="3" operator="greaterThanOrEqual">
      <formula>30.5</formula>
    </cfRule>
  </conditionalFormatting>
  <conditionalFormatting sqref="E319">
    <cfRule type="cellIs" dxfId="1" priority="2" operator="greaterThanOrEqual">
      <formula>30.5</formula>
    </cfRule>
  </conditionalFormatting>
  <conditionalFormatting sqref="E328">
    <cfRule type="cellIs" dxfId="0" priority="1" operator="greaterThanOrEqual">
      <formula>3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 Stryinski</cp:lastModifiedBy>
  <dcterms:modified xsi:type="dcterms:W3CDTF">2020-04-20T09:08:20Z</dcterms:modified>
</cp:coreProperties>
</file>